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425"/>
  <workbookPr/>
  <mc:AlternateContent xmlns:mc="http://schemas.openxmlformats.org/markup-compatibility/2006">
    <mc:Choice Requires="x15">
      <x15ac:absPath xmlns:x15ac="http://schemas.microsoft.com/office/spreadsheetml/2010/11/ac" url="https://unimelbcloud-my.sharepoint.com/personal/ofung_student_unimelb_edu_au/Documents/PhD 2021-/Chapter 4 - uORF identification/Submission 2 - BMC Plant Biology/Raw data for submission/"/>
    </mc:Choice>
  </mc:AlternateContent>
  <xr:revisionPtr revIDLastSave="268" documentId="11_F25DC773A252ABDACC10480D81594C285BDE58E9" xr6:coauthVersionLast="47" xr6:coauthVersionMax="47" xr10:uidLastSave="{25A996F2-0248-4F28-AE9B-2D9869F305DD}"/>
  <bookViews>
    <workbookView xWindow="28680" yWindow="-120" windowWidth="29040" windowHeight="15720" xr2:uid="{00000000-000D-0000-FFFF-FFFF00000000}"/>
  </bookViews>
  <sheets>
    <sheet name="Raw_data_figure_4_S4" sheetId="1" r:id="rId1"/>
    <sheet name="ggplot_data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V4" i="1" l="1"/>
  <c r="V5" i="1"/>
  <c r="V6" i="1"/>
  <c r="V7" i="1"/>
  <c r="V8" i="1"/>
  <c r="V9" i="1"/>
  <c r="V10" i="1"/>
  <c r="V11" i="1"/>
  <c r="V12" i="1"/>
  <c r="V13" i="1"/>
  <c r="V14" i="1"/>
  <c r="V15" i="1"/>
  <c r="V16" i="1"/>
  <c r="V17" i="1"/>
  <c r="V18" i="1"/>
  <c r="V19" i="1"/>
  <c r="V20" i="1"/>
  <c r="V21" i="1"/>
  <c r="V22" i="1"/>
  <c r="V23" i="1"/>
  <c r="V24" i="1"/>
  <c r="V25" i="1"/>
  <c r="V26" i="1"/>
  <c r="V27" i="1"/>
  <c r="V28" i="1"/>
  <c r="V29" i="1"/>
  <c r="V30" i="1"/>
  <c r="V31" i="1"/>
  <c r="V32" i="1"/>
  <c r="V33" i="1"/>
  <c r="V34" i="1"/>
  <c r="V35" i="1"/>
  <c r="V36" i="1"/>
  <c r="V37" i="1"/>
  <c r="V38" i="1"/>
  <c r="V39" i="1"/>
  <c r="V40" i="1"/>
  <c r="V41" i="1"/>
  <c r="V42" i="1"/>
  <c r="V43" i="1"/>
  <c r="V44" i="1"/>
  <c r="V45" i="1"/>
  <c r="V46" i="1"/>
  <c r="V47" i="1"/>
  <c r="V48" i="1"/>
  <c r="V49" i="1"/>
  <c r="V50" i="1"/>
  <c r="V51" i="1"/>
  <c r="V52" i="1"/>
  <c r="V53" i="1"/>
  <c r="V54" i="1"/>
  <c r="V55" i="1"/>
  <c r="V56" i="1"/>
  <c r="V57" i="1"/>
  <c r="V58" i="1"/>
  <c r="V59" i="1"/>
  <c r="V60" i="1"/>
  <c r="V61" i="1"/>
  <c r="V62" i="1"/>
  <c r="V63" i="1"/>
  <c r="V64" i="1"/>
  <c r="V65" i="1"/>
  <c r="V66" i="1"/>
  <c r="V3" i="1"/>
  <c r="U30" i="1"/>
  <c r="U29" i="1"/>
  <c r="U28" i="1"/>
  <c r="U5" i="1"/>
  <c r="U4" i="1"/>
  <c r="U6" i="1"/>
  <c r="U7" i="1"/>
  <c r="U8" i="1"/>
  <c r="U9" i="1"/>
  <c r="U10" i="1"/>
  <c r="U11" i="1"/>
  <c r="U12" i="1"/>
  <c r="U13" i="1"/>
  <c r="U14" i="1"/>
  <c r="U15" i="1"/>
  <c r="U16" i="1"/>
  <c r="U17" i="1"/>
  <c r="U18" i="1"/>
  <c r="U19" i="1"/>
  <c r="U20" i="1"/>
  <c r="U21" i="1"/>
  <c r="U22" i="1"/>
  <c r="U23" i="1"/>
  <c r="U24" i="1"/>
  <c r="U25" i="1"/>
  <c r="U26" i="1"/>
  <c r="U27" i="1"/>
  <c r="U31" i="1"/>
  <c r="U32" i="1"/>
  <c r="U33" i="1"/>
  <c r="U34" i="1"/>
  <c r="U35" i="1"/>
  <c r="U36" i="1"/>
  <c r="U37" i="1"/>
  <c r="U38" i="1"/>
  <c r="U39" i="1"/>
  <c r="U40" i="1"/>
  <c r="U41" i="1"/>
  <c r="U42" i="1"/>
  <c r="U43" i="1"/>
  <c r="U44" i="1"/>
  <c r="U45" i="1"/>
  <c r="U46" i="1"/>
  <c r="U47" i="1"/>
  <c r="U48" i="1"/>
  <c r="U49" i="1"/>
  <c r="U50" i="1"/>
  <c r="U51" i="1"/>
  <c r="U52" i="1"/>
  <c r="U53" i="1"/>
  <c r="U54" i="1"/>
  <c r="U55" i="1"/>
  <c r="U56" i="1"/>
  <c r="U57" i="1"/>
  <c r="U58" i="1"/>
  <c r="U59" i="1"/>
  <c r="U60" i="1"/>
  <c r="U61" i="1"/>
  <c r="U62" i="1"/>
  <c r="U63" i="1"/>
  <c r="U64" i="1"/>
  <c r="U65" i="1"/>
  <c r="U66" i="1"/>
  <c r="U3" i="1"/>
  <c r="T4" i="1"/>
  <c r="T5" i="1"/>
  <c r="T6" i="1"/>
  <c r="T7" i="1"/>
  <c r="T8" i="1"/>
  <c r="T9" i="1"/>
  <c r="T10" i="1"/>
  <c r="T11" i="1"/>
  <c r="T12" i="1"/>
  <c r="T13" i="1"/>
  <c r="T14" i="1"/>
  <c r="T15" i="1"/>
  <c r="T16" i="1"/>
  <c r="T17" i="1"/>
  <c r="T18" i="1"/>
  <c r="T19" i="1"/>
  <c r="T20" i="1"/>
  <c r="T21" i="1"/>
  <c r="T22" i="1"/>
  <c r="T23" i="1"/>
  <c r="T24" i="1"/>
  <c r="T25" i="1"/>
  <c r="T26" i="1"/>
  <c r="T27" i="1"/>
  <c r="T28" i="1"/>
  <c r="T29" i="1"/>
  <c r="T30" i="1"/>
  <c r="T31" i="1"/>
  <c r="T32" i="1"/>
  <c r="T33" i="1"/>
  <c r="T34" i="1"/>
  <c r="T35" i="1"/>
  <c r="T36" i="1"/>
  <c r="T37" i="1"/>
  <c r="T38" i="1"/>
  <c r="T39" i="1"/>
  <c r="T40" i="1"/>
  <c r="T41" i="1"/>
  <c r="T42" i="1"/>
  <c r="T43" i="1"/>
  <c r="T44" i="1"/>
  <c r="T45" i="1"/>
  <c r="T46" i="1"/>
  <c r="T47" i="1"/>
  <c r="T48" i="1"/>
  <c r="T49" i="1"/>
  <c r="T50" i="1"/>
  <c r="T51" i="1"/>
  <c r="T52" i="1"/>
  <c r="T53" i="1"/>
  <c r="T54" i="1"/>
  <c r="T55" i="1"/>
  <c r="T56" i="1"/>
  <c r="T57" i="1"/>
  <c r="T58" i="1"/>
  <c r="T59" i="1"/>
  <c r="T60" i="1"/>
  <c r="T61" i="1"/>
  <c r="T62" i="1"/>
  <c r="T63" i="1"/>
  <c r="T64" i="1"/>
  <c r="T65" i="1"/>
  <c r="T66" i="1"/>
  <c r="S4" i="1"/>
  <c r="S5" i="1"/>
  <c r="S6" i="1"/>
  <c r="S7" i="1"/>
  <c r="S8" i="1"/>
  <c r="S9" i="1"/>
  <c r="S10" i="1"/>
  <c r="S11" i="1"/>
  <c r="S12" i="1"/>
  <c r="S13" i="1"/>
  <c r="S14" i="1"/>
  <c r="S15" i="1"/>
  <c r="S16" i="1"/>
  <c r="S17" i="1"/>
  <c r="S18" i="1"/>
  <c r="S19" i="1"/>
  <c r="S20" i="1"/>
  <c r="S21" i="1"/>
  <c r="S22" i="1"/>
  <c r="S23" i="1"/>
  <c r="S24" i="1"/>
  <c r="S25" i="1"/>
  <c r="S26" i="1"/>
  <c r="S27" i="1"/>
  <c r="S28" i="1"/>
  <c r="S29" i="1"/>
  <c r="S30" i="1"/>
  <c r="S31" i="1"/>
  <c r="S32" i="1"/>
  <c r="S33" i="1"/>
  <c r="S34" i="1"/>
  <c r="S35" i="1"/>
  <c r="S36" i="1"/>
  <c r="S37" i="1"/>
  <c r="S38" i="1"/>
  <c r="S39" i="1"/>
  <c r="S40" i="1"/>
  <c r="S41" i="1"/>
  <c r="S42" i="1"/>
  <c r="S43" i="1"/>
  <c r="S44" i="1"/>
  <c r="S45" i="1"/>
  <c r="S46" i="1"/>
  <c r="S47" i="1"/>
  <c r="S48" i="1"/>
  <c r="S49" i="1"/>
  <c r="S50" i="1"/>
  <c r="S51" i="1"/>
  <c r="S52" i="1"/>
  <c r="S53" i="1"/>
  <c r="S54" i="1"/>
  <c r="S55" i="1"/>
  <c r="S56" i="1"/>
  <c r="S57" i="1"/>
  <c r="S58" i="1"/>
  <c r="S59" i="1"/>
  <c r="S60" i="1"/>
  <c r="S61" i="1"/>
  <c r="S62" i="1"/>
  <c r="S63" i="1"/>
  <c r="S64" i="1"/>
  <c r="S65" i="1"/>
  <c r="S66" i="1"/>
  <c r="R4" i="1"/>
  <c r="R5" i="1"/>
  <c r="R6" i="1"/>
  <c r="R7" i="1"/>
  <c r="R8" i="1"/>
  <c r="R9" i="1"/>
  <c r="R10" i="1"/>
  <c r="R11" i="1"/>
  <c r="R12" i="1"/>
  <c r="R13" i="1"/>
  <c r="R14" i="1"/>
  <c r="R15" i="1"/>
  <c r="R16" i="1"/>
  <c r="R17" i="1"/>
  <c r="R18" i="1"/>
  <c r="R19" i="1"/>
  <c r="R20" i="1"/>
  <c r="R21" i="1"/>
  <c r="R22" i="1"/>
  <c r="R23" i="1"/>
  <c r="R24" i="1"/>
  <c r="R25" i="1"/>
  <c r="R26" i="1"/>
  <c r="R27" i="1"/>
  <c r="R28" i="1"/>
  <c r="R29" i="1"/>
  <c r="R30" i="1"/>
  <c r="R31" i="1"/>
  <c r="R32" i="1"/>
  <c r="R33" i="1"/>
  <c r="R34" i="1"/>
  <c r="R35" i="1"/>
  <c r="R36" i="1"/>
  <c r="R37" i="1"/>
  <c r="R38" i="1"/>
  <c r="R39" i="1"/>
  <c r="R40" i="1"/>
  <c r="R41" i="1"/>
  <c r="R42" i="1"/>
  <c r="R43" i="1"/>
  <c r="R44" i="1"/>
  <c r="R45" i="1"/>
  <c r="R46" i="1"/>
  <c r="R47" i="1"/>
  <c r="R48" i="1"/>
  <c r="R49" i="1"/>
  <c r="R50" i="1"/>
  <c r="R51" i="1"/>
  <c r="R52" i="1"/>
  <c r="R53" i="1"/>
  <c r="R54" i="1"/>
  <c r="R55" i="1"/>
  <c r="R56" i="1"/>
  <c r="R57" i="1"/>
  <c r="R58" i="1"/>
  <c r="R59" i="1"/>
  <c r="R60" i="1"/>
  <c r="R61" i="1"/>
  <c r="R62" i="1"/>
  <c r="R63" i="1"/>
  <c r="R64" i="1"/>
  <c r="R65" i="1"/>
  <c r="R66" i="1"/>
  <c r="T3" i="1"/>
  <c r="S3" i="1"/>
  <c r="R3" i="1"/>
  <c r="P6" i="1"/>
  <c r="Q3" i="1"/>
  <c r="P3" i="1"/>
  <c r="O3" i="1"/>
  <c r="Q4" i="1"/>
  <c r="Q5" i="1"/>
  <c r="Q6" i="1"/>
  <c r="Q7" i="1"/>
  <c r="Q8" i="1"/>
  <c r="Q9" i="1"/>
  <c r="Q10" i="1"/>
  <c r="Q11" i="1"/>
  <c r="Q12" i="1"/>
  <c r="Q13" i="1"/>
  <c r="Q14" i="1"/>
  <c r="Q15" i="1"/>
  <c r="Q16" i="1"/>
  <c r="Q17" i="1"/>
  <c r="Q18" i="1"/>
  <c r="Q19" i="1"/>
  <c r="Q20" i="1"/>
  <c r="Q21" i="1"/>
  <c r="Q22" i="1"/>
  <c r="Q23" i="1"/>
  <c r="Q24" i="1"/>
  <c r="Q25" i="1"/>
  <c r="Q26" i="1"/>
  <c r="Q27" i="1"/>
  <c r="Q28" i="1"/>
  <c r="Q29" i="1"/>
  <c r="Q30" i="1"/>
  <c r="Q31" i="1"/>
  <c r="Q32" i="1"/>
  <c r="Q33" i="1"/>
  <c r="Q34" i="1"/>
  <c r="Q35" i="1"/>
  <c r="Q36" i="1"/>
  <c r="Q37" i="1"/>
  <c r="Q38" i="1"/>
  <c r="Q39" i="1"/>
  <c r="Q40" i="1"/>
  <c r="Q41" i="1"/>
  <c r="Q42" i="1"/>
  <c r="Q43" i="1"/>
  <c r="Q44" i="1"/>
  <c r="Q45" i="1"/>
  <c r="Q46" i="1"/>
  <c r="Q47" i="1"/>
  <c r="Q48" i="1"/>
  <c r="Q49" i="1"/>
  <c r="Q50" i="1"/>
  <c r="Q51" i="1"/>
  <c r="Q52" i="1"/>
  <c r="Q53" i="1"/>
  <c r="Q54" i="1"/>
  <c r="Q55" i="1"/>
  <c r="Q56" i="1"/>
  <c r="Q57" i="1"/>
  <c r="Q58" i="1"/>
  <c r="Q59" i="1"/>
  <c r="Q60" i="1"/>
  <c r="Q61" i="1"/>
  <c r="Q62" i="1"/>
  <c r="Q63" i="1"/>
  <c r="Q64" i="1"/>
  <c r="Q65" i="1"/>
  <c r="Q66" i="1"/>
  <c r="P4" i="1"/>
  <c r="P5" i="1"/>
  <c r="P7" i="1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P22" i="1"/>
  <c r="P23" i="1"/>
  <c r="P24" i="1"/>
  <c r="P25" i="1"/>
  <c r="P26" i="1"/>
  <c r="P27" i="1"/>
  <c r="P28" i="1"/>
  <c r="P29" i="1"/>
  <c r="P30" i="1"/>
  <c r="P31" i="1"/>
  <c r="P32" i="1"/>
  <c r="P33" i="1"/>
  <c r="P34" i="1"/>
  <c r="P35" i="1"/>
  <c r="P36" i="1"/>
  <c r="P37" i="1"/>
  <c r="P38" i="1"/>
  <c r="P39" i="1"/>
  <c r="P40" i="1"/>
  <c r="P41" i="1"/>
  <c r="P42" i="1"/>
  <c r="P43" i="1"/>
  <c r="P44" i="1"/>
  <c r="P45" i="1"/>
  <c r="P46" i="1"/>
  <c r="P47" i="1"/>
  <c r="P48" i="1"/>
  <c r="P49" i="1"/>
  <c r="P50" i="1"/>
  <c r="P51" i="1"/>
  <c r="P52" i="1"/>
  <c r="P53" i="1"/>
  <c r="P54" i="1"/>
  <c r="P55" i="1"/>
  <c r="P56" i="1"/>
  <c r="P57" i="1"/>
  <c r="P58" i="1"/>
  <c r="P59" i="1"/>
  <c r="P60" i="1"/>
  <c r="P61" i="1"/>
  <c r="P62" i="1"/>
  <c r="P63" i="1"/>
  <c r="P64" i="1"/>
  <c r="P65" i="1"/>
  <c r="P66" i="1"/>
  <c r="O4" i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O34" i="1"/>
  <c r="O35" i="1"/>
  <c r="O36" i="1"/>
  <c r="O37" i="1"/>
  <c r="O38" i="1"/>
  <c r="O39" i="1"/>
  <c r="O40" i="1"/>
  <c r="O41" i="1"/>
  <c r="O42" i="1"/>
  <c r="O43" i="1"/>
  <c r="O44" i="1"/>
  <c r="O45" i="1"/>
  <c r="O46" i="1"/>
  <c r="O47" i="1"/>
  <c r="O48" i="1"/>
  <c r="O49" i="1"/>
  <c r="O50" i="1"/>
  <c r="O51" i="1"/>
  <c r="O52" i="1"/>
  <c r="O53" i="1"/>
  <c r="O54" i="1"/>
  <c r="O55" i="1"/>
  <c r="O56" i="1"/>
  <c r="O57" i="1"/>
  <c r="O58" i="1"/>
  <c r="O59" i="1"/>
  <c r="O60" i="1"/>
  <c r="O61" i="1"/>
  <c r="O62" i="1"/>
  <c r="O63" i="1"/>
  <c r="O64" i="1"/>
  <c r="O65" i="1"/>
  <c r="O66" i="1"/>
  <c r="M3" i="1"/>
  <c r="N3" i="1"/>
  <c r="L3" i="1"/>
  <c r="N4" i="1"/>
  <c r="N5" i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N27" i="1"/>
  <c r="N28" i="1"/>
  <c r="N29" i="1"/>
  <c r="N30" i="1"/>
  <c r="N31" i="1"/>
  <c r="N32" i="1"/>
  <c r="N33" i="1"/>
  <c r="N34" i="1"/>
  <c r="N35" i="1"/>
  <c r="N36" i="1"/>
  <c r="N37" i="1"/>
  <c r="N38" i="1"/>
  <c r="N39" i="1"/>
  <c r="N40" i="1"/>
  <c r="N41" i="1"/>
  <c r="N42" i="1"/>
  <c r="N43" i="1"/>
  <c r="N44" i="1"/>
  <c r="N45" i="1"/>
  <c r="N46" i="1"/>
  <c r="N47" i="1"/>
  <c r="N48" i="1"/>
  <c r="N49" i="1"/>
  <c r="N50" i="1"/>
  <c r="N51" i="1"/>
  <c r="N52" i="1"/>
  <c r="N53" i="1"/>
  <c r="N54" i="1"/>
  <c r="N55" i="1"/>
  <c r="N56" i="1"/>
  <c r="N57" i="1"/>
  <c r="N58" i="1"/>
  <c r="N59" i="1"/>
  <c r="N60" i="1"/>
  <c r="N61" i="1"/>
  <c r="N62" i="1"/>
  <c r="N63" i="1"/>
  <c r="N64" i="1"/>
  <c r="N65" i="1"/>
  <c r="N66" i="1"/>
  <c r="M4" i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41" i="1"/>
  <c r="M42" i="1"/>
  <c r="M43" i="1"/>
  <c r="M44" i="1"/>
  <c r="M45" i="1"/>
  <c r="M46" i="1"/>
  <c r="M47" i="1"/>
  <c r="M48" i="1"/>
  <c r="M49" i="1"/>
  <c r="M50" i="1"/>
  <c r="M51" i="1"/>
  <c r="M52" i="1"/>
  <c r="M53" i="1"/>
  <c r="M54" i="1"/>
  <c r="M55" i="1"/>
  <c r="M56" i="1"/>
  <c r="M57" i="1"/>
  <c r="M58" i="1"/>
  <c r="M59" i="1"/>
  <c r="M60" i="1"/>
  <c r="M61" i="1"/>
  <c r="M62" i="1"/>
  <c r="M63" i="1"/>
  <c r="M64" i="1"/>
  <c r="M65" i="1"/>
  <c r="M66" i="1"/>
  <c r="L4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L42" i="1"/>
  <c r="L43" i="1"/>
  <c r="L44" i="1"/>
  <c r="L45" i="1"/>
  <c r="L46" i="1"/>
  <c r="L47" i="1"/>
  <c r="L48" i="1"/>
  <c r="L49" i="1"/>
  <c r="L50" i="1"/>
  <c r="L51" i="1"/>
  <c r="L52" i="1"/>
  <c r="L53" i="1"/>
  <c r="L54" i="1"/>
  <c r="L55" i="1"/>
  <c r="L56" i="1"/>
  <c r="L57" i="1"/>
  <c r="L58" i="1"/>
  <c r="L59" i="1"/>
  <c r="L60" i="1"/>
  <c r="L61" i="1"/>
  <c r="L62" i="1"/>
  <c r="L63" i="1"/>
  <c r="L64" i="1"/>
  <c r="L65" i="1"/>
  <c r="L66" i="1"/>
</calcChain>
</file>

<file path=xl/sharedStrings.xml><?xml version="1.0" encoding="utf-8"?>
<sst xmlns="http://schemas.openxmlformats.org/spreadsheetml/2006/main" count="160" uniqueCount="29">
  <si>
    <t>Construct</t>
  </si>
  <si>
    <t>Techrep1</t>
  </si>
  <si>
    <t>Techrep2</t>
  </si>
  <si>
    <t>Techrep3</t>
  </si>
  <si>
    <t>Plate</t>
  </si>
  <si>
    <t>TaIDEF1 WT</t>
  </si>
  <si>
    <t>TaIDEF1 m1</t>
  </si>
  <si>
    <t>OsIDEF1 WT</t>
  </si>
  <si>
    <t>OsIDEF1 m1</t>
  </si>
  <si>
    <t>OsIDEF1 m2</t>
  </si>
  <si>
    <t>OsIDEF1 m3</t>
  </si>
  <si>
    <t>OsIDEF1 m4</t>
  </si>
  <si>
    <t>OsIDEF1 m5</t>
  </si>
  <si>
    <t>OsIDEF1 m6</t>
  </si>
  <si>
    <t>OsIDEF1 m7</t>
  </si>
  <si>
    <t>OsIDEF1 m8</t>
  </si>
  <si>
    <t>Empty</t>
  </si>
  <si>
    <t>35S</t>
  </si>
  <si>
    <t>Firefly-Background</t>
  </si>
  <si>
    <t>Renilla-Background</t>
  </si>
  <si>
    <t>Background</t>
  </si>
  <si>
    <t>Firefly</t>
  </si>
  <si>
    <t>Renilla</t>
  </si>
  <si>
    <t>Ratio (firefly/renilla)</t>
  </si>
  <si>
    <t>average</t>
  </si>
  <si>
    <t>normratio</t>
  </si>
  <si>
    <t>Normratio</t>
  </si>
  <si>
    <t>Liquid was lost during lysis and excluded from analysis</t>
  </si>
  <si>
    <t>Normalised rati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0" fillId="2" borderId="0" xfId="0" applyFill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A66"/>
  <sheetViews>
    <sheetView tabSelected="1" topLeftCell="A25" zoomScale="70" zoomScaleNormal="70" workbookViewId="0">
      <selection activeCell="D72" sqref="D72"/>
    </sheetView>
  </sheetViews>
  <sheetFormatPr defaultRowHeight="14.5" x14ac:dyDescent="0.35"/>
  <cols>
    <col min="1" max="1" width="5.08984375" bestFit="1" customWidth="1"/>
    <col min="2" max="2" width="15.453125" customWidth="1"/>
    <col min="22" max="22" width="9.36328125" customWidth="1"/>
  </cols>
  <sheetData>
    <row r="1" spans="1:22" x14ac:dyDescent="0.35">
      <c r="C1" s="3" t="s">
        <v>20</v>
      </c>
      <c r="D1" s="3"/>
      <c r="E1" s="3"/>
      <c r="F1" s="3" t="s">
        <v>21</v>
      </c>
      <c r="G1" s="4"/>
      <c r="H1" s="4"/>
      <c r="I1" s="3" t="s">
        <v>22</v>
      </c>
      <c r="J1" s="3"/>
      <c r="K1" s="3"/>
      <c r="L1" s="3" t="s">
        <v>18</v>
      </c>
      <c r="M1" s="3"/>
      <c r="N1" s="3"/>
      <c r="O1" s="3" t="s">
        <v>19</v>
      </c>
      <c r="P1" s="3"/>
      <c r="Q1" s="3"/>
      <c r="R1" s="3" t="s">
        <v>23</v>
      </c>
      <c r="S1" s="3"/>
      <c r="T1" s="3"/>
      <c r="V1" s="1" t="s">
        <v>28</v>
      </c>
    </row>
    <row r="2" spans="1:22" x14ac:dyDescent="0.35">
      <c r="A2" s="1" t="s">
        <v>4</v>
      </c>
      <c r="B2" s="1" t="s">
        <v>0</v>
      </c>
      <c r="C2" s="1" t="s">
        <v>1</v>
      </c>
      <c r="D2" s="1" t="s">
        <v>2</v>
      </c>
      <c r="E2" s="1" t="s">
        <v>3</v>
      </c>
      <c r="F2" s="1" t="s">
        <v>1</v>
      </c>
      <c r="G2" s="1" t="s">
        <v>2</v>
      </c>
      <c r="H2" s="1" t="s">
        <v>3</v>
      </c>
      <c r="I2" s="1" t="s">
        <v>1</v>
      </c>
      <c r="J2" s="1" t="s">
        <v>2</v>
      </c>
      <c r="K2" s="1" t="s">
        <v>3</v>
      </c>
      <c r="L2" s="1" t="s">
        <v>1</v>
      </c>
      <c r="M2" s="1" t="s">
        <v>2</v>
      </c>
      <c r="N2" s="1" t="s">
        <v>3</v>
      </c>
      <c r="O2" s="1" t="s">
        <v>1</v>
      </c>
      <c r="P2" s="1" t="s">
        <v>2</v>
      </c>
      <c r="Q2" s="1" t="s">
        <v>3</v>
      </c>
      <c r="R2" s="1" t="s">
        <v>1</v>
      </c>
      <c r="S2" s="1" t="s">
        <v>2</v>
      </c>
      <c r="T2" s="1" t="s">
        <v>3</v>
      </c>
      <c r="U2" s="1" t="s">
        <v>24</v>
      </c>
      <c r="V2" s="1" t="s">
        <v>25</v>
      </c>
    </row>
    <row r="3" spans="1:22" x14ac:dyDescent="0.35">
      <c r="A3">
        <v>1</v>
      </c>
      <c r="B3" t="s">
        <v>5</v>
      </c>
      <c r="C3">
        <v>177</v>
      </c>
      <c r="D3">
        <v>159</v>
      </c>
      <c r="E3">
        <v>216</v>
      </c>
      <c r="F3">
        <v>3073</v>
      </c>
      <c r="G3">
        <v>5048</v>
      </c>
      <c r="H3">
        <v>5074</v>
      </c>
      <c r="I3">
        <v>4856</v>
      </c>
      <c r="J3">
        <v>13784</v>
      </c>
      <c r="K3">
        <v>15501</v>
      </c>
      <c r="L3">
        <f>F3-C3</f>
        <v>2896</v>
      </c>
      <c r="M3">
        <f>G3-D3</f>
        <v>4889</v>
      </c>
      <c r="N3">
        <f>H3-E3</f>
        <v>4858</v>
      </c>
      <c r="O3">
        <f>I3-C3</f>
        <v>4679</v>
      </c>
      <c r="P3">
        <f>J3-D3</f>
        <v>13625</v>
      </c>
      <c r="Q3">
        <f>K3-E3</f>
        <v>15285</v>
      </c>
      <c r="R3">
        <f>L3/O3</f>
        <v>0.61893567001496042</v>
      </c>
      <c r="S3">
        <f>M3/P3</f>
        <v>0.35882568807339449</v>
      </c>
      <c r="T3">
        <f>N3/Q3</f>
        <v>0.31782793588485442</v>
      </c>
      <c r="U3">
        <f>AVERAGE(R3:T3)</f>
        <v>0.43186309799106976</v>
      </c>
      <c r="V3">
        <f>U3/1.67710529378471</f>
        <v>0.25750505921812922</v>
      </c>
    </row>
    <row r="4" spans="1:22" x14ac:dyDescent="0.35">
      <c r="A4">
        <v>1</v>
      </c>
      <c r="B4" t="s">
        <v>5</v>
      </c>
      <c r="C4">
        <v>314</v>
      </c>
      <c r="D4">
        <v>269</v>
      </c>
      <c r="E4">
        <v>221</v>
      </c>
      <c r="F4">
        <v>817</v>
      </c>
      <c r="G4">
        <v>1785</v>
      </c>
      <c r="H4">
        <v>1576</v>
      </c>
      <c r="I4">
        <v>3593</v>
      </c>
      <c r="J4">
        <v>5365</v>
      </c>
      <c r="K4">
        <v>5296</v>
      </c>
      <c r="L4">
        <f t="shared" ref="L4:L66" si="0">F4-C4</f>
        <v>503</v>
      </c>
      <c r="M4">
        <f t="shared" ref="M4:M66" si="1">G4-D4</f>
        <v>1516</v>
      </c>
      <c r="N4">
        <f t="shared" ref="N4:N66" si="2">H4-E4</f>
        <v>1355</v>
      </c>
      <c r="O4">
        <f t="shared" ref="O4:O66" si="3">I4-C4</f>
        <v>3279</v>
      </c>
      <c r="P4">
        <f t="shared" ref="P4:P66" si="4">J4-D4</f>
        <v>5096</v>
      </c>
      <c r="Q4">
        <f t="shared" ref="Q4:Q66" si="5">K4-E4</f>
        <v>5075</v>
      </c>
      <c r="R4">
        <f t="shared" ref="R4:R66" si="6">L4/O4</f>
        <v>0.15340042695943884</v>
      </c>
      <c r="S4">
        <f t="shared" ref="S4:S66" si="7">M4/P4</f>
        <v>0.29748822605965464</v>
      </c>
      <c r="T4">
        <f t="shared" ref="T4:T66" si="8">N4/Q4</f>
        <v>0.26699507389162563</v>
      </c>
      <c r="U4">
        <f t="shared" ref="U4:U66" si="9">AVERAGE(R4:T4)</f>
        <v>0.23929457563690637</v>
      </c>
      <c r="V4">
        <f t="shared" ref="V4:V66" si="10">U4/1.67710529378471</f>
        <v>0.14268309600102225</v>
      </c>
    </row>
    <row r="5" spans="1:22" x14ac:dyDescent="0.35">
      <c r="A5">
        <v>1</v>
      </c>
      <c r="B5" t="s">
        <v>5</v>
      </c>
      <c r="C5">
        <v>262</v>
      </c>
      <c r="D5">
        <v>287</v>
      </c>
      <c r="E5">
        <v>353</v>
      </c>
      <c r="F5">
        <v>9811</v>
      </c>
      <c r="G5">
        <v>7079</v>
      </c>
      <c r="H5">
        <v>8432</v>
      </c>
      <c r="I5">
        <v>30375</v>
      </c>
      <c r="J5">
        <v>22782</v>
      </c>
      <c r="K5">
        <v>22902</v>
      </c>
      <c r="L5">
        <f t="shared" si="0"/>
        <v>9549</v>
      </c>
      <c r="M5">
        <f t="shared" si="1"/>
        <v>6792</v>
      </c>
      <c r="N5">
        <f t="shared" si="2"/>
        <v>8079</v>
      </c>
      <c r="O5">
        <f t="shared" si="3"/>
        <v>30113</v>
      </c>
      <c r="P5">
        <f t="shared" si="4"/>
        <v>22495</v>
      </c>
      <c r="Q5">
        <f t="shared" si="5"/>
        <v>22549</v>
      </c>
      <c r="R5">
        <f t="shared" si="6"/>
        <v>0.31710556902334541</v>
      </c>
      <c r="S5">
        <f t="shared" si="7"/>
        <v>0.30193376305845743</v>
      </c>
      <c r="T5">
        <f t="shared" si="8"/>
        <v>0.35828639850991173</v>
      </c>
      <c r="U5">
        <f>AVERAGE(R5:T5)</f>
        <v>0.32577524353057152</v>
      </c>
      <c r="V5">
        <f t="shared" si="10"/>
        <v>0.19424853331384886</v>
      </c>
    </row>
    <row r="6" spans="1:22" x14ac:dyDescent="0.35">
      <c r="A6">
        <v>1</v>
      </c>
      <c r="B6" t="s">
        <v>5</v>
      </c>
      <c r="C6">
        <v>172</v>
      </c>
      <c r="D6">
        <v>184</v>
      </c>
      <c r="E6">
        <v>214</v>
      </c>
      <c r="F6">
        <v>2477</v>
      </c>
      <c r="G6">
        <v>1575</v>
      </c>
      <c r="H6">
        <v>2725</v>
      </c>
      <c r="I6">
        <v>7082</v>
      </c>
      <c r="J6">
        <v>4492</v>
      </c>
      <c r="K6">
        <v>6248</v>
      </c>
      <c r="L6">
        <f t="shared" si="0"/>
        <v>2305</v>
      </c>
      <c r="M6">
        <f t="shared" si="1"/>
        <v>1391</v>
      </c>
      <c r="N6">
        <f t="shared" si="2"/>
        <v>2511</v>
      </c>
      <c r="O6">
        <f t="shared" si="3"/>
        <v>6910</v>
      </c>
      <c r="P6">
        <f>J6-D6</f>
        <v>4308</v>
      </c>
      <c r="Q6">
        <f t="shared" si="5"/>
        <v>6034</v>
      </c>
      <c r="R6">
        <f t="shared" si="6"/>
        <v>0.33357452966714907</v>
      </c>
      <c r="S6">
        <f t="shared" si="7"/>
        <v>0.32288765088207982</v>
      </c>
      <c r="T6">
        <f t="shared" si="8"/>
        <v>0.41614186277759363</v>
      </c>
      <c r="U6">
        <f t="shared" si="9"/>
        <v>0.35753468110894082</v>
      </c>
      <c r="V6">
        <f t="shared" si="10"/>
        <v>0.21318558973843271</v>
      </c>
    </row>
    <row r="7" spans="1:22" x14ac:dyDescent="0.35">
      <c r="A7">
        <v>1</v>
      </c>
      <c r="B7" t="s">
        <v>5</v>
      </c>
      <c r="C7">
        <v>216</v>
      </c>
      <c r="D7">
        <v>166</v>
      </c>
      <c r="E7">
        <v>129</v>
      </c>
      <c r="F7">
        <v>3978</v>
      </c>
      <c r="G7">
        <v>1142</v>
      </c>
      <c r="H7">
        <v>1666</v>
      </c>
      <c r="I7">
        <v>9040</v>
      </c>
      <c r="J7">
        <v>3098</v>
      </c>
      <c r="K7">
        <v>5686</v>
      </c>
      <c r="L7">
        <f t="shared" si="0"/>
        <v>3762</v>
      </c>
      <c r="M7">
        <f t="shared" si="1"/>
        <v>976</v>
      </c>
      <c r="N7">
        <f t="shared" si="2"/>
        <v>1537</v>
      </c>
      <c r="O7">
        <f t="shared" si="3"/>
        <v>8824</v>
      </c>
      <c r="P7">
        <f t="shared" si="4"/>
        <v>2932</v>
      </c>
      <c r="Q7">
        <f t="shared" si="5"/>
        <v>5557</v>
      </c>
      <c r="R7">
        <f t="shared" si="6"/>
        <v>0.42633726201269267</v>
      </c>
      <c r="S7">
        <f t="shared" si="7"/>
        <v>0.33287858117326058</v>
      </c>
      <c r="T7">
        <f t="shared" si="8"/>
        <v>0.27658808709735466</v>
      </c>
      <c r="U7">
        <f t="shared" si="9"/>
        <v>0.34526797676110266</v>
      </c>
      <c r="V7">
        <f t="shared" si="10"/>
        <v>0.20587137733131783</v>
      </c>
    </row>
    <row r="8" spans="1:22" x14ac:dyDescent="0.35">
      <c r="A8">
        <v>1</v>
      </c>
      <c r="B8" t="s">
        <v>6</v>
      </c>
      <c r="C8">
        <v>159</v>
      </c>
      <c r="D8">
        <v>167</v>
      </c>
      <c r="E8">
        <v>93</v>
      </c>
      <c r="F8">
        <v>2941</v>
      </c>
      <c r="G8">
        <v>2559</v>
      </c>
      <c r="H8">
        <v>3243</v>
      </c>
      <c r="I8">
        <v>7860</v>
      </c>
      <c r="J8">
        <v>8304</v>
      </c>
      <c r="K8">
        <v>7368</v>
      </c>
      <c r="L8">
        <f t="shared" si="0"/>
        <v>2782</v>
      </c>
      <c r="M8">
        <f t="shared" si="1"/>
        <v>2392</v>
      </c>
      <c r="N8">
        <f t="shared" si="2"/>
        <v>3150</v>
      </c>
      <c r="O8">
        <f t="shared" si="3"/>
        <v>7701</v>
      </c>
      <c r="P8">
        <f t="shared" si="4"/>
        <v>8137</v>
      </c>
      <c r="Q8">
        <f t="shared" si="5"/>
        <v>7275</v>
      </c>
      <c r="R8">
        <f t="shared" si="6"/>
        <v>0.36125178548240489</v>
      </c>
      <c r="S8">
        <f t="shared" si="7"/>
        <v>0.2939658350743517</v>
      </c>
      <c r="T8">
        <f t="shared" si="8"/>
        <v>0.4329896907216495</v>
      </c>
      <c r="U8">
        <f t="shared" si="9"/>
        <v>0.36273577042613536</v>
      </c>
      <c r="V8">
        <f t="shared" si="10"/>
        <v>0.21628681977835301</v>
      </c>
    </row>
    <row r="9" spans="1:22" x14ac:dyDescent="0.35">
      <c r="A9">
        <v>1</v>
      </c>
      <c r="B9" t="s">
        <v>6</v>
      </c>
      <c r="C9">
        <v>223</v>
      </c>
      <c r="D9">
        <v>224</v>
      </c>
      <c r="E9">
        <v>214</v>
      </c>
      <c r="F9">
        <v>2452</v>
      </c>
      <c r="G9">
        <v>4824</v>
      </c>
      <c r="H9">
        <v>6868</v>
      </c>
      <c r="I9">
        <v>7167</v>
      </c>
      <c r="J9">
        <v>12429</v>
      </c>
      <c r="K9">
        <v>21415</v>
      </c>
      <c r="L9">
        <f t="shared" si="0"/>
        <v>2229</v>
      </c>
      <c r="M9">
        <f t="shared" si="1"/>
        <v>4600</v>
      </c>
      <c r="N9">
        <f t="shared" si="2"/>
        <v>6654</v>
      </c>
      <c r="O9">
        <f t="shared" si="3"/>
        <v>6944</v>
      </c>
      <c r="P9">
        <f t="shared" si="4"/>
        <v>12205</v>
      </c>
      <c r="Q9">
        <f t="shared" si="5"/>
        <v>21201</v>
      </c>
      <c r="R9">
        <f t="shared" si="6"/>
        <v>0.32099654377880182</v>
      </c>
      <c r="S9">
        <f t="shared" si="7"/>
        <v>0.37689471528062268</v>
      </c>
      <c r="T9">
        <f t="shared" si="8"/>
        <v>0.31385312013584266</v>
      </c>
      <c r="U9">
        <f t="shared" si="9"/>
        <v>0.33724812639842239</v>
      </c>
      <c r="V9">
        <f t="shared" si="10"/>
        <v>0.20108941737185582</v>
      </c>
    </row>
    <row r="10" spans="1:22" x14ac:dyDescent="0.35">
      <c r="A10">
        <v>1</v>
      </c>
      <c r="B10" t="s">
        <v>6</v>
      </c>
      <c r="C10">
        <v>238</v>
      </c>
      <c r="D10">
        <v>317</v>
      </c>
      <c r="E10">
        <v>90</v>
      </c>
      <c r="F10">
        <v>4648</v>
      </c>
      <c r="G10">
        <v>5205</v>
      </c>
      <c r="H10">
        <v>2804</v>
      </c>
      <c r="I10">
        <v>13028</v>
      </c>
      <c r="J10">
        <v>16113</v>
      </c>
      <c r="K10">
        <v>12153</v>
      </c>
      <c r="L10">
        <f t="shared" si="0"/>
        <v>4410</v>
      </c>
      <c r="M10">
        <f t="shared" si="1"/>
        <v>4888</v>
      </c>
      <c r="N10">
        <f t="shared" si="2"/>
        <v>2714</v>
      </c>
      <c r="O10">
        <f t="shared" si="3"/>
        <v>12790</v>
      </c>
      <c r="P10">
        <f t="shared" si="4"/>
        <v>15796</v>
      </c>
      <c r="Q10">
        <f t="shared" si="5"/>
        <v>12063</v>
      </c>
      <c r="R10">
        <f t="shared" si="6"/>
        <v>0.34480062548866303</v>
      </c>
      <c r="S10">
        <f t="shared" si="7"/>
        <v>0.309445429222588</v>
      </c>
      <c r="T10">
        <f t="shared" si="8"/>
        <v>0.22498549282931277</v>
      </c>
      <c r="U10">
        <f t="shared" si="9"/>
        <v>0.29307718251352127</v>
      </c>
      <c r="V10">
        <f t="shared" si="10"/>
        <v>0.1747518081301481</v>
      </c>
    </row>
    <row r="11" spans="1:22" x14ac:dyDescent="0.35">
      <c r="A11">
        <v>1</v>
      </c>
      <c r="B11" t="s">
        <v>6</v>
      </c>
      <c r="C11">
        <v>116</v>
      </c>
      <c r="D11">
        <v>69</v>
      </c>
      <c r="E11">
        <v>257</v>
      </c>
      <c r="F11">
        <v>4755</v>
      </c>
      <c r="G11">
        <v>2043</v>
      </c>
      <c r="H11">
        <v>6424</v>
      </c>
      <c r="I11">
        <v>12706</v>
      </c>
      <c r="J11">
        <v>5501</v>
      </c>
      <c r="K11">
        <v>16412</v>
      </c>
      <c r="L11">
        <f t="shared" si="0"/>
        <v>4639</v>
      </c>
      <c r="M11">
        <f t="shared" si="1"/>
        <v>1974</v>
      </c>
      <c r="N11">
        <f t="shared" si="2"/>
        <v>6167</v>
      </c>
      <c r="O11">
        <f t="shared" si="3"/>
        <v>12590</v>
      </c>
      <c r="P11">
        <f t="shared" si="4"/>
        <v>5432</v>
      </c>
      <c r="Q11">
        <f t="shared" si="5"/>
        <v>16155</v>
      </c>
      <c r="R11">
        <f t="shared" si="6"/>
        <v>0.36846703733121527</v>
      </c>
      <c r="S11">
        <f t="shared" si="7"/>
        <v>0.36340206185567009</v>
      </c>
      <c r="T11">
        <f t="shared" si="8"/>
        <v>0.38173939956669761</v>
      </c>
      <c r="U11">
        <f t="shared" si="9"/>
        <v>0.37120283291786099</v>
      </c>
      <c r="V11">
        <f t="shared" si="10"/>
        <v>0.22133543689446628</v>
      </c>
    </row>
    <row r="12" spans="1:22" x14ac:dyDescent="0.35">
      <c r="A12">
        <v>1</v>
      </c>
      <c r="B12" t="s">
        <v>6</v>
      </c>
      <c r="C12">
        <v>171</v>
      </c>
      <c r="D12">
        <v>144</v>
      </c>
      <c r="E12">
        <v>161</v>
      </c>
      <c r="F12">
        <v>3951</v>
      </c>
      <c r="G12">
        <v>2027</v>
      </c>
      <c r="H12">
        <v>2327</v>
      </c>
      <c r="I12">
        <v>12064</v>
      </c>
      <c r="J12">
        <v>9323</v>
      </c>
      <c r="K12">
        <v>6227</v>
      </c>
      <c r="L12">
        <f t="shared" si="0"/>
        <v>3780</v>
      </c>
      <c r="M12">
        <f t="shared" si="1"/>
        <v>1883</v>
      </c>
      <c r="N12">
        <f t="shared" si="2"/>
        <v>2166</v>
      </c>
      <c r="O12">
        <f t="shared" si="3"/>
        <v>11893</v>
      </c>
      <c r="P12">
        <f t="shared" si="4"/>
        <v>9179</v>
      </c>
      <c r="Q12">
        <f t="shared" si="5"/>
        <v>6066</v>
      </c>
      <c r="R12">
        <f t="shared" si="6"/>
        <v>0.31783402001177163</v>
      </c>
      <c r="S12">
        <f t="shared" si="7"/>
        <v>0.20514217234992918</v>
      </c>
      <c r="T12">
        <f t="shared" si="8"/>
        <v>0.35707220573689419</v>
      </c>
      <c r="U12">
        <f t="shared" si="9"/>
        <v>0.29334946603286499</v>
      </c>
      <c r="V12">
        <f t="shared" si="10"/>
        <v>0.17491416139464067</v>
      </c>
    </row>
    <row r="13" spans="1:22" x14ac:dyDescent="0.35">
      <c r="A13">
        <v>1</v>
      </c>
      <c r="B13" t="s">
        <v>7</v>
      </c>
      <c r="C13">
        <v>122</v>
      </c>
      <c r="D13">
        <v>68</v>
      </c>
      <c r="E13">
        <v>100</v>
      </c>
      <c r="F13">
        <v>2757</v>
      </c>
      <c r="G13">
        <v>2008</v>
      </c>
      <c r="H13">
        <v>1200</v>
      </c>
      <c r="I13">
        <v>9328</v>
      </c>
      <c r="J13">
        <v>7278</v>
      </c>
      <c r="K13">
        <v>3633</v>
      </c>
      <c r="L13">
        <f t="shared" si="0"/>
        <v>2635</v>
      </c>
      <c r="M13">
        <f t="shared" si="1"/>
        <v>1940</v>
      </c>
      <c r="N13">
        <f t="shared" si="2"/>
        <v>1100</v>
      </c>
      <c r="O13">
        <f t="shared" si="3"/>
        <v>9206</v>
      </c>
      <c r="P13">
        <f t="shared" si="4"/>
        <v>7210</v>
      </c>
      <c r="Q13">
        <f t="shared" si="5"/>
        <v>3533</v>
      </c>
      <c r="R13">
        <f t="shared" si="6"/>
        <v>0.28622637410384533</v>
      </c>
      <c r="S13">
        <f t="shared" si="7"/>
        <v>0.26907073509015256</v>
      </c>
      <c r="T13">
        <f t="shared" si="8"/>
        <v>0.31135012737050666</v>
      </c>
      <c r="U13">
        <f t="shared" si="9"/>
        <v>0.28888241218816818</v>
      </c>
      <c r="V13">
        <f t="shared" si="10"/>
        <v>0.17225061137112602</v>
      </c>
    </row>
    <row r="14" spans="1:22" x14ac:dyDescent="0.35">
      <c r="A14">
        <v>1</v>
      </c>
      <c r="B14" t="s">
        <v>7</v>
      </c>
      <c r="C14">
        <v>172</v>
      </c>
      <c r="D14">
        <v>151</v>
      </c>
      <c r="E14">
        <v>138</v>
      </c>
      <c r="F14">
        <v>2721</v>
      </c>
      <c r="G14">
        <v>1983</v>
      </c>
      <c r="H14">
        <v>3518</v>
      </c>
      <c r="I14">
        <v>11490</v>
      </c>
      <c r="J14">
        <v>9038</v>
      </c>
      <c r="K14">
        <v>9292</v>
      </c>
      <c r="L14">
        <f t="shared" si="0"/>
        <v>2549</v>
      </c>
      <c r="M14">
        <f t="shared" si="1"/>
        <v>1832</v>
      </c>
      <c r="N14">
        <f t="shared" si="2"/>
        <v>3380</v>
      </c>
      <c r="O14">
        <f t="shared" si="3"/>
        <v>11318</v>
      </c>
      <c r="P14">
        <f t="shared" si="4"/>
        <v>8887</v>
      </c>
      <c r="Q14">
        <f t="shared" si="5"/>
        <v>9154</v>
      </c>
      <c r="R14">
        <f t="shared" si="6"/>
        <v>0.22521646934087294</v>
      </c>
      <c r="S14">
        <f t="shared" si="7"/>
        <v>0.20614380555868123</v>
      </c>
      <c r="T14">
        <f t="shared" si="8"/>
        <v>0.36923749180686039</v>
      </c>
      <c r="U14">
        <f t="shared" si="9"/>
        <v>0.26686592223547151</v>
      </c>
      <c r="V14">
        <f t="shared" si="10"/>
        <v>0.15912293832979166</v>
      </c>
    </row>
    <row r="15" spans="1:22" x14ac:dyDescent="0.35">
      <c r="A15">
        <v>1</v>
      </c>
      <c r="B15" t="s">
        <v>7</v>
      </c>
      <c r="C15">
        <v>77</v>
      </c>
      <c r="D15">
        <v>100</v>
      </c>
      <c r="E15">
        <v>92</v>
      </c>
      <c r="F15">
        <v>378</v>
      </c>
      <c r="G15">
        <v>946</v>
      </c>
      <c r="H15">
        <v>2088</v>
      </c>
      <c r="I15">
        <v>1105</v>
      </c>
      <c r="J15">
        <v>3028</v>
      </c>
      <c r="K15">
        <v>8303</v>
      </c>
      <c r="L15">
        <f t="shared" si="0"/>
        <v>301</v>
      </c>
      <c r="M15">
        <f t="shared" si="1"/>
        <v>846</v>
      </c>
      <c r="N15">
        <f t="shared" si="2"/>
        <v>1996</v>
      </c>
      <c r="O15">
        <f t="shared" si="3"/>
        <v>1028</v>
      </c>
      <c r="P15">
        <f t="shared" si="4"/>
        <v>2928</v>
      </c>
      <c r="Q15">
        <f t="shared" si="5"/>
        <v>8211</v>
      </c>
      <c r="R15">
        <f t="shared" si="6"/>
        <v>0.29280155642023348</v>
      </c>
      <c r="S15">
        <f t="shared" si="7"/>
        <v>0.28893442622950821</v>
      </c>
      <c r="T15">
        <f t="shared" si="8"/>
        <v>0.24308853976373157</v>
      </c>
      <c r="U15">
        <f t="shared" si="9"/>
        <v>0.27494150747115775</v>
      </c>
      <c r="V15">
        <f t="shared" si="10"/>
        <v>0.16393813107029165</v>
      </c>
    </row>
    <row r="16" spans="1:22" x14ac:dyDescent="0.35">
      <c r="A16">
        <v>1</v>
      </c>
      <c r="B16" t="s">
        <v>7</v>
      </c>
      <c r="C16">
        <v>108</v>
      </c>
      <c r="D16">
        <v>140</v>
      </c>
      <c r="E16">
        <v>110</v>
      </c>
      <c r="F16">
        <v>2362</v>
      </c>
      <c r="G16">
        <v>4557</v>
      </c>
      <c r="H16">
        <v>2403</v>
      </c>
      <c r="I16">
        <v>7449</v>
      </c>
      <c r="J16">
        <v>24273</v>
      </c>
      <c r="K16">
        <v>9487</v>
      </c>
      <c r="L16">
        <f t="shared" si="0"/>
        <v>2254</v>
      </c>
      <c r="M16">
        <f t="shared" si="1"/>
        <v>4417</v>
      </c>
      <c r="N16">
        <f t="shared" si="2"/>
        <v>2293</v>
      </c>
      <c r="O16">
        <f t="shared" si="3"/>
        <v>7341</v>
      </c>
      <c r="P16">
        <f t="shared" si="4"/>
        <v>24133</v>
      </c>
      <c r="Q16">
        <f t="shared" si="5"/>
        <v>9377</v>
      </c>
      <c r="R16">
        <f t="shared" si="6"/>
        <v>0.30704263724288244</v>
      </c>
      <c r="S16">
        <f t="shared" si="7"/>
        <v>0.1830273898810757</v>
      </c>
      <c r="T16">
        <f t="shared" si="8"/>
        <v>0.24453449930681453</v>
      </c>
      <c r="U16">
        <f t="shared" si="9"/>
        <v>0.24486817547692422</v>
      </c>
      <c r="V16">
        <f t="shared" si="10"/>
        <v>0.14600644120819165</v>
      </c>
    </row>
    <row r="17" spans="1:27" x14ac:dyDescent="0.35">
      <c r="A17">
        <v>1</v>
      </c>
      <c r="B17" t="s">
        <v>7</v>
      </c>
      <c r="C17">
        <v>86</v>
      </c>
      <c r="D17">
        <v>171</v>
      </c>
      <c r="E17">
        <v>149</v>
      </c>
      <c r="F17">
        <v>3167</v>
      </c>
      <c r="G17">
        <v>2843</v>
      </c>
      <c r="H17">
        <v>3084</v>
      </c>
      <c r="I17">
        <v>12925</v>
      </c>
      <c r="J17">
        <v>11197</v>
      </c>
      <c r="K17">
        <v>11021</v>
      </c>
      <c r="L17">
        <f t="shared" si="0"/>
        <v>3081</v>
      </c>
      <c r="M17">
        <f t="shared" si="1"/>
        <v>2672</v>
      </c>
      <c r="N17">
        <f t="shared" si="2"/>
        <v>2935</v>
      </c>
      <c r="O17">
        <f t="shared" si="3"/>
        <v>12839</v>
      </c>
      <c r="P17">
        <f t="shared" si="4"/>
        <v>11026</v>
      </c>
      <c r="Q17">
        <f t="shared" si="5"/>
        <v>10872</v>
      </c>
      <c r="R17">
        <f t="shared" si="6"/>
        <v>0.23997196043305552</v>
      </c>
      <c r="S17">
        <f t="shared" si="7"/>
        <v>0.2423362960275712</v>
      </c>
      <c r="T17">
        <f t="shared" si="8"/>
        <v>0.26995952906548931</v>
      </c>
      <c r="U17">
        <f t="shared" si="9"/>
        <v>0.25075592850870532</v>
      </c>
      <c r="V17">
        <f t="shared" si="10"/>
        <v>0.14951710512035082</v>
      </c>
    </row>
    <row r="18" spans="1:27" x14ac:dyDescent="0.35">
      <c r="A18">
        <v>1</v>
      </c>
      <c r="B18" t="s">
        <v>8</v>
      </c>
      <c r="C18">
        <v>133</v>
      </c>
      <c r="D18">
        <v>73</v>
      </c>
      <c r="E18">
        <v>120</v>
      </c>
      <c r="F18">
        <v>3922</v>
      </c>
      <c r="G18">
        <v>2191</v>
      </c>
      <c r="H18">
        <v>2855</v>
      </c>
      <c r="I18">
        <v>15934</v>
      </c>
      <c r="J18">
        <v>8051</v>
      </c>
      <c r="K18">
        <v>8159</v>
      </c>
      <c r="L18">
        <f t="shared" si="0"/>
        <v>3789</v>
      </c>
      <c r="M18">
        <f t="shared" si="1"/>
        <v>2118</v>
      </c>
      <c r="N18">
        <f t="shared" si="2"/>
        <v>2735</v>
      </c>
      <c r="O18">
        <f t="shared" si="3"/>
        <v>15801</v>
      </c>
      <c r="P18">
        <f t="shared" si="4"/>
        <v>7978</v>
      </c>
      <c r="Q18">
        <f t="shared" si="5"/>
        <v>8039</v>
      </c>
      <c r="R18">
        <f t="shared" si="6"/>
        <v>0.23979494968672868</v>
      </c>
      <c r="S18">
        <f t="shared" si="7"/>
        <v>0.26548007019303083</v>
      </c>
      <c r="T18">
        <f t="shared" si="8"/>
        <v>0.3402164448314467</v>
      </c>
      <c r="U18">
        <f t="shared" si="9"/>
        <v>0.28183048823706874</v>
      </c>
      <c r="V18">
        <f t="shared" si="10"/>
        <v>0.16804579252210466</v>
      </c>
    </row>
    <row r="19" spans="1:27" x14ac:dyDescent="0.35">
      <c r="A19">
        <v>1</v>
      </c>
      <c r="B19" t="s">
        <v>8</v>
      </c>
      <c r="C19">
        <v>181</v>
      </c>
      <c r="D19">
        <v>197</v>
      </c>
      <c r="E19">
        <v>172</v>
      </c>
      <c r="F19">
        <v>1588</v>
      </c>
      <c r="G19">
        <v>1529</v>
      </c>
      <c r="H19">
        <v>1903</v>
      </c>
      <c r="I19">
        <v>5007</v>
      </c>
      <c r="J19">
        <v>3698</v>
      </c>
      <c r="K19">
        <v>5123</v>
      </c>
      <c r="L19">
        <f t="shared" si="0"/>
        <v>1407</v>
      </c>
      <c r="M19">
        <f t="shared" si="1"/>
        <v>1332</v>
      </c>
      <c r="N19">
        <f t="shared" si="2"/>
        <v>1731</v>
      </c>
      <c r="O19">
        <f t="shared" si="3"/>
        <v>4826</v>
      </c>
      <c r="P19">
        <f t="shared" si="4"/>
        <v>3501</v>
      </c>
      <c r="Q19">
        <f t="shared" si="5"/>
        <v>4951</v>
      </c>
      <c r="R19">
        <f t="shared" si="6"/>
        <v>0.291545793617903</v>
      </c>
      <c r="S19">
        <f t="shared" si="7"/>
        <v>0.38046272493573263</v>
      </c>
      <c r="T19">
        <f t="shared" si="8"/>
        <v>0.3496263381135124</v>
      </c>
      <c r="U19">
        <f t="shared" si="9"/>
        <v>0.34054495222238268</v>
      </c>
      <c r="V19">
        <f t="shared" si="10"/>
        <v>0.20305520081799852</v>
      </c>
    </row>
    <row r="20" spans="1:27" x14ac:dyDescent="0.35">
      <c r="A20">
        <v>1</v>
      </c>
      <c r="B20" t="s">
        <v>8</v>
      </c>
      <c r="C20">
        <v>57</v>
      </c>
      <c r="D20">
        <v>160</v>
      </c>
      <c r="E20">
        <v>106</v>
      </c>
      <c r="F20">
        <v>1715</v>
      </c>
      <c r="G20">
        <v>4791</v>
      </c>
      <c r="H20">
        <v>2518</v>
      </c>
      <c r="I20">
        <v>7474</v>
      </c>
      <c r="J20">
        <v>17831</v>
      </c>
      <c r="K20">
        <v>7153</v>
      </c>
      <c r="L20">
        <f t="shared" si="0"/>
        <v>1658</v>
      </c>
      <c r="M20">
        <f t="shared" si="1"/>
        <v>4631</v>
      </c>
      <c r="N20">
        <f t="shared" si="2"/>
        <v>2412</v>
      </c>
      <c r="O20">
        <f t="shared" si="3"/>
        <v>7417</v>
      </c>
      <c r="P20">
        <f t="shared" si="4"/>
        <v>17671</v>
      </c>
      <c r="Q20">
        <f t="shared" si="5"/>
        <v>7047</v>
      </c>
      <c r="R20">
        <f t="shared" si="6"/>
        <v>0.22354051503303221</v>
      </c>
      <c r="S20">
        <f t="shared" si="7"/>
        <v>0.26206779469186803</v>
      </c>
      <c r="T20">
        <f t="shared" si="8"/>
        <v>0.34227330779054915</v>
      </c>
      <c r="U20">
        <f t="shared" si="9"/>
        <v>0.27596053917181645</v>
      </c>
      <c r="V20">
        <f t="shared" si="10"/>
        <v>0.16454574450066789</v>
      </c>
    </row>
    <row r="21" spans="1:27" x14ac:dyDescent="0.35">
      <c r="A21">
        <v>1</v>
      </c>
      <c r="B21" t="s">
        <v>8</v>
      </c>
      <c r="C21">
        <v>138</v>
      </c>
      <c r="D21">
        <v>162</v>
      </c>
      <c r="E21">
        <v>99</v>
      </c>
      <c r="F21">
        <v>4337</v>
      </c>
      <c r="G21">
        <v>6295</v>
      </c>
      <c r="H21">
        <v>2558</v>
      </c>
      <c r="I21">
        <v>13723</v>
      </c>
      <c r="J21">
        <v>27672</v>
      </c>
      <c r="K21">
        <v>9454</v>
      </c>
      <c r="L21">
        <f t="shared" si="0"/>
        <v>4199</v>
      </c>
      <c r="M21">
        <f t="shared" si="1"/>
        <v>6133</v>
      </c>
      <c r="N21">
        <f t="shared" si="2"/>
        <v>2459</v>
      </c>
      <c r="O21">
        <f t="shared" si="3"/>
        <v>13585</v>
      </c>
      <c r="P21">
        <f t="shared" si="4"/>
        <v>27510</v>
      </c>
      <c r="Q21">
        <f t="shared" si="5"/>
        <v>9355</v>
      </c>
      <c r="R21">
        <f t="shared" si="6"/>
        <v>0.30909090909090908</v>
      </c>
      <c r="S21">
        <f t="shared" si="7"/>
        <v>0.22293711377680844</v>
      </c>
      <c r="T21">
        <f t="shared" si="8"/>
        <v>0.26285408872260824</v>
      </c>
      <c r="U21">
        <f t="shared" si="9"/>
        <v>0.26496070386344189</v>
      </c>
      <c r="V21">
        <f t="shared" si="10"/>
        <v>0.15798692237474679</v>
      </c>
    </row>
    <row r="22" spans="1:27" x14ac:dyDescent="0.35">
      <c r="A22">
        <v>1</v>
      </c>
      <c r="B22" t="s">
        <v>8</v>
      </c>
      <c r="C22">
        <v>166</v>
      </c>
      <c r="D22">
        <v>114</v>
      </c>
      <c r="E22">
        <v>137</v>
      </c>
      <c r="F22">
        <v>1566</v>
      </c>
      <c r="G22">
        <v>1495</v>
      </c>
      <c r="H22">
        <v>2401</v>
      </c>
      <c r="I22">
        <v>5741</v>
      </c>
      <c r="J22">
        <v>5480</v>
      </c>
      <c r="K22">
        <v>7154</v>
      </c>
      <c r="L22">
        <f t="shared" si="0"/>
        <v>1400</v>
      </c>
      <c r="M22">
        <f t="shared" si="1"/>
        <v>1381</v>
      </c>
      <c r="N22">
        <f t="shared" si="2"/>
        <v>2264</v>
      </c>
      <c r="O22">
        <f t="shared" si="3"/>
        <v>5575</v>
      </c>
      <c r="P22">
        <f t="shared" si="4"/>
        <v>5366</v>
      </c>
      <c r="Q22">
        <f t="shared" si="5"/>
        <v>7017</v>
      </c>
      <c r="R22">
        <f t="shared" si="6"/>
        <v>0.25112107623318386</v>
      </c>
      <c r="S22">
        <f t="shared" si="7"/>
        <v>0.25736116287737609</v>
      </c>
      <c r="T22">
        <f t="shared" si="8"/>
        <v>0.32264500498788656</v>
      </c>
      <c r="U22">
        <f t="shared" si="9"/>
        <v>0.27704241469948215</v>
      </c>
      <c r="V22">
        <f t="shared" si="10"/>
        <v>0.16519082953598146</v>
      </c>
    </row>
    <row r="23" spans="1:27" x14ac:dyDescent="0.35">
      <c r="A23">
        <v>1</v>
      </c>
      <c r="B23" t="s">
        <v>9</v>
      </c>
      <c r="C23">
        <v>142</v>
      </c>
      <c r="D23">
        <v>62</v>
      </c>
      <c r="E23">
        <v>70</v>
      </c>
      <c r="F23">
        <v>2434</v>
      </c>
      <c r="G23">
        <v>2194</v>
      </c>
      <c r="H23">
        <v>1376</v>
      </c>
      <c r="I23">
        <v>4474</v>
      </c>
      <c r="J23">
        <v>4254</v>
      </c>
      <c r="K23">
        <v>2333</v>
      </c>
      <c r="L23">
        <f t="shared" si="0"/>
        <v>2292</v>
      </c>
      <c r="M23">
        <f t="shared" si="1"/>
        <v>2132</v>
      </c>
      <c r="N23">
        <f t="shared" si="2"/>
        <v>1306</v>
      </c>
      <c r="O23">
        <f t="shared" si="3"/>
        <v>4332</v>
      </c>
      <c r="P23">
        <f t="shared" si="4"/>
        <v>4192</v>
      </c>
      <c r="Q23">
        <f t="shared" si="5"/>
        <v>2263</v>
      </c>
      <c r="R23">
        <f t="shared" si="6"/>
        <v>0.52908587257617734</v>
      </c>
      <c r="S23">
        <f t="shared" si="7"/>
        <v>0.50858778625954193</v>
      </c>
      <c r="T23">
        <f t="shared" si="8"/>
        <v>0.57711003093239066</v>
      </c>
      <c r="U23">
        <f t="shared" si="9"/>
        <v>0.53826122992270331</v>
      </c>
      <c r="V23">
        <f t="shared" si="10"/>
        <v>0.32094659286896265</v>
      </c>
    </row>
    <row r="24" spans="1:27" x14ac:dyDescent="0.35">
      <c r="A24">
        <v>1</v>
      </c>
      <c r="B24" t="s">
        <v>9</v>
      </c>
      <c r="C24">
        <v>121</v>
      </c>
      <c r="D24">
        <v>97</v>
      </c>
      <c r="E24">
        <v>156</v>
      </c>
      <c r="F24">
        <v>4102</v>
      </c>
      <c r="G24">
        <v>3361</v>
      </c>
      <c r="H24">
        <v>3751</v>
      </c>
      <c r="I24">
        <v>10545</v>
      </c>
      <c r="J24">
        <v>4072</v>
      </c>
      <c r="K24">
        <v>6442</v>
      </c>
      <c r="L24">
        <f t="shared" si="0"/>
        <v>3981</v>
      </c>
      <c r="M24">
        <f t="shared" si="1"/>
        <v>3264</v>
      </c>
      <c r="N24">
        <f t="shared" si="2"/>
        <v>3595</v>
      </c>
      <c r="O24">
        <f t="shared" si="3"/>
        <v>10424</v>
      </c>
      <c r="P24">
        <f t="shared" si="4"/>
        <v>3975</v>
      </c>
      <c r="Q24">
        <f t="shared" si="5"/>
        <v>6286</v>
      </c>
      <c r="R24">
        <f t="shared" si="6"/>
        <v>0.38190713737528781</v>
      </c>
      <c r="S24">
        <f t="shared" si="7"/>
        <v>0.82113207547169809</v>
      </c>
      <c r="T24">
        <f t="shared" si="8"/>
        <v>0.57190582246261534</v>
      </c>
      <c r="U24">
        <f t="shared" si="9"/>
        <v>0.59164834510320041</v>
      </c>
      <c r="V24">
        <f t="shared" si="10"/>
        <v>0.35277948695041822</v>
      </c>
    </row>
    <row r="25" spans="1:27" x14ac:dyDescent="0.35">
      <c r="A25">
        <v>1</v>
      </c>
      <c r="B25" t="s">
        <v>9</v>
      </c>
      <c r="C25">
        <v>127</v>
      </c>
      <c r="D25">
        <v>146</v>
      </c>
      <c r="E25">
        <v>120</v>
      </c>
      <c r="F25">
        <v>3989</v>
      </c>
      <c r="G25">
        <v>4062</v>
      </c>
      <c r="H25">
        <v>4078</v>
      </c>
      <c r="I25">
        <v>6341</v>
      </c>
      <c r="J25">
        <v>5879</v>
      </c>
      <c r="K25">
        <v>6078</v>
      </c>
      <c r="L25">
        <f t="shared" si="0"/>
        <v>3862</v>
      </c>
      <c r="M25">
        <f t="shared" si="1"/>
        <v>3916</v>
      </c>
      <c r="N25">
        <f t="shared" si="2"/>
        <v>3958</v>
      </c>
      <c r="O25">
        <f t="shared" si="3"/>
        <v>6214</v>
      </c>
      <c r="P25">
        <f t="shared" si="4"/>
        <v>5733</v>
      </c>
      <c r="Q25">
        <f t="shared" si="5"/>
        <v>5958</v>
      </c>
      <c r="R25">
        <f t="shared" si="6"/>
        <v>0.62149983907306083</v>
      </c>
      <c r="S25">
        <f t="shared" si="7"/>
        <v>0.68306296877725448</v>
      </c>
      <c r="T25">
        <f t="shared" si="8"/>
        <v>0.66431688486069151</v>
      </c>
      <c r="U25">
        <f t="shared" si="9"/>
        <v>0.65629323090366898</v>
      </c>
      <c r="V25">
        <f t="shared" si="10"/>
        <v>0.39132500108124835</v>
      </c>
    </row>
    <row r="26" spans="1:27" x14ac:dyDescent="0.35">
      <c r="A26">
        <v>1</v>
      </c>
      <c r="B26" t="s">
        <v>9</v>
      </c>
      <c r="C26">
        <v>112</v>
      </c>
      <c r="D26">
        <v>133</v>
      </c>
      <c r="E26">
        <v>106</v>
      </c>
      <c r="F26">
        <v>3270</v>
      </c>
      <c r="G26">
        <v>4679</v>
      </c>
      <c r="H26">
        <v>3462</v>
      </c>
      <c r="I26">
        <v>6999</v>
      </c>
      <c r="J26">
        <v>10789</v>
      </c>
      <c r="K26">
        <v>7742</v>
      </c>
      <c r="L26">
        <f t="shared" si="0"/>
        <v>3158</v>
      </c>
      <c r="M26">
        <f t="shared" si="1"/>
        <v>4546</v>
      </c>
      <c r="N26">
        <f t="shared" si="2"/>
        <v>3356</v>
      </c>
      <c r="O26">
        <f t="shared" si="3"/>
        <v>6887</v>
      </c>
      <c r="P26">
        <f t="shared" si="4"/>
        <v>10656</v>
      </c>
      <c r="Q26">
        <f t="shared" si="5"/>
        <v>7636</v>
      </c>
      <c r="R26">
        <f t="shared" si="6"/>
        <v>0.45854508494264556</v>
      </c>
      <c r="S26">
        <f t="shared" si="7"/>
        <v>0.4266141141141141</v>
      </c>
      <c r="T26">
        <f t="shared" si="8"/>
        <v>0.43949711891042431</v>
      </c>
      <c r="U26">
        <f t="shared" si="9"/>
        <v>0.44155210598906131</v>
      </c>
      <c r="V26">
        <f t="shared" si="10"/>
        <v>0.26328228026316358</v>
      </c>
    </row>
    <row r="27" spans="1:27" x14ac:dyDescent="0.35">
      <c r="A27">
        <v>1</v>
      </c>
      <c r="B27" t="s">
        <v>9</v>
      </c>
      <c r="C27">
        <v>148</v>
      </c>
      <c r="D27">
        <v>215</v>
      </c>
      <c r="E27">
        <v>121</v>
      </c>
      <c r="F27">
        <v>5413</v>
      </c>
      <c r="G27">
        <v>4203</v>
      </c>
      <c r="H27">
        <v>4851</v>
      </c>
      <c r="I27">
        <v>14452</v>
      </c>
      <c r="J27">
        <v>9861</v>
      </c>
      <c r="K27">
        <v>8714</v>
      </c>
      <c r="L27">
        <f t="shared" si="0"/>
        <v>5265</v>
      </c>
      <c r="M27">
        <f t="shared" si="1"/>
        <v>3988</v>
      </c>
      <c r="N27">
        <f t="shared" si="2"/>
        <v>4730</v>
      </c>
      <c r="O27">
        <f t="shared" si="3"/>
        <v>14304</v>
      </c>
      <c r="P27">
        <f t="shared" si="4"/>
        <v>9646</v>
      </c>
      <c r="Q27">
        <f t="shared" si="5"/>
        <v>8593</v>
      </c>
      <c r="R27">
        <f t="shared" si="6"/>
        <v>0.36807885906040266</v>
      </c>
      <c r="S27">
        <f t="shared" si="7"/>
        <v>0.4134356209827908</v>
      </c>
      <c r="T27">
        <f t="shared" si="8"/>
        <v>0.55044803910159434</v>
      </c>
      <c r="U27">
        <f t="shared" si="9"/>
        <v>0.44398750638159595</v>
      </c>
      <c r="V27">
        <f t="shared" si="10"/>
        <v>0.26473442545736225</v>
      </c>
    </row>
    <row r="28" spans="1:27" x14ac:dyDescent="0.35">
      <c r="A28">
        <v>1</v>
      </c>
      <c r="B28" t="s">
        <v>10</v>
      </c>
      <c r="C28">
        <v>97</v>
      </c>
      <c r="D28" s="2">
        <v>24</v>
      </c>
      <c r="E28" s="2">
        <v>96</v>
      </c>
      <c r="F28">
        <v>2310</v>
      </c>
      <c r="G28" s="2">
        <v>947</v>
      </c>
      <c r="H28" s="2">
        <v>897</v>
      </c>
      <c r="I28">
        <v>6964</v>
      </c>
      <c r="J28" s="2">
        <v>1002</v>
      </c>
      <c r="K28" s="2">
        <v>545</v>
      </c>
      <c r="L28">
        <f t="shared" si="0"/>
        <v>2213</v>
      </c>
      <c r="M28" s="2">
        <f t="shared" si="1"/>
        <v>923</v>
      </c>
      <c r="N28" s="2">
        <f t="shared" si="2"/>
        <v>801</v>
      </c>
      <c r="O28">
        <f t="shared" si="3"/>
        <v>6867</v>
      </c>
      <c r="P28" s="2">
        <f t="shared" si="4"/>
        <v>978</v>
      </c>
      <c r="Q28" s="2">
        <f t="shared" si="5"/>
        <v>449</v>
      </c>
      <c r="R28">
        <f t="shared" si="6"/>
        <v>0.32226590942187272</v>
      </c>
      <c r="S28" s="2">
        <f t="shared" si="7"/>
        <v>0.94376278118609402</v>
      </c>
      <c r="T28" s="2">
        <f t="shared" si="8"/>
        <v>1.7839643652561248</v>
      </c>
      <c r="U28">
        <f>AVERAGE(R28)</f>
        <v>0.32226590942187272</v>
      </c>
      <c r="V28">
        <f t="shared" si="10"/>
        <v>0.19215603851241675</v>
      </c>
      <c r="W28" s="2" t="s">
        <v>27</v>
      </c>
      <c r="X28" s="2"/>
      <c r="Y28" s="2"/>
      <c r="Z28" s="2"/>
      <c r="AA28" s="2"/>
    </row>
    <row r="29" spans="1:27" x14ac:dyDescent="0.35">
      <c r="A29">
        <v>1</v>
      </c>
      <c r="B29" t="s">
        <v>10</v>
      </c>
      <c r="C29" s="2">
        <v>106</v>
      </c>
      <c r="D29" s="2">
        <v>125</v>
      </c>
      <c r="E29">
        <v>67</v>
      </c>
      <c r="F29" s="2">
        <v>460</v>
      </c>
      <c r="G29" s="2">
        <v>1336</v>
      </c>
      <c r="H29">
        <v>2756</v>
      </c>
      <c r="I29" s="2">
        <v>295</v>
      </c>
      <c r="J29" s="2">
        <v>1018</v>
      </c>
      <c r="K29">
        <v>6098</v>
      </c>
      <c r="L29" s="2">
        <f t="shared" si="0"/>
        <v>354</v>
      </c>
      <c r="M29" s="2">
        <f t="shared" si="1"/>
        <v>1211</v>
      </c>
      <c r="N29">
        <f t="shared" si="2"/>
        <v>2689</v>
      </c>
      <c r="O29" s="2">
        <f t="shared" si="3"/>
        <v>189</v>
      </c>
      <c r="P29" s="2">
        <f t="shared" si="4"/>
        <v>893</v>
      </c>
      <c r="Q29">
        <f t="shared" si="5"/>
        <v>6031</v>
      </c>
      <c r="R29" s="2">
        <f t="shared" si="6"/>
        <v>1.873015873015873</v>
      </c>
      <c r="S29" s="2">
        <f t="shared" si="7"/>
        <v>1.3561030235162375</v>
      </c>
      <c r="T29">
        <f t="shared" si="8"/>
        <v>0.44586304095506551</v>
      </c>
      <c r="U29">
        <f>AVERAGE(T29)</f>
        <v>0.44586304095506551</v>
      </c>
      <c r="V29">
        <f t="shared" si="10"/>
        <v>0.26585274198788678</v>
      </c>
    </row>
    <row r="30" spans="1:27" x14ac:dyDescent="0.35">
      <c r="A30">
        <v>1</v>
      </c>
      <c r="B30" t="s">
        <v>10</v>
      </c>
      <c r="C30">
        <v>145</v>
      </c>
      <c r="D30" s="2">
        <v>99</v>
      </c>
      <c r="E30">
        <v>89</v>
      </c>
      <c r="F30">
        <v>11137</v>
      </c>
      <c r="G30" s="2">
        <v>9762</v>
      </c>
      <c r="H30">
        <v>7142</v>
      </c>
      <c r="I30">
        <v>24599</v>
      </c>
      <c r="J30" s="2">
        <v>7970</v>
      </c>
      <c r="K30">
        <v>13139</v>
      </c>
      <c r="L30">
        <f t="shared" si="0"/>
        <v>10992</v>
      </c>
      <c r="M30" s="2">
        <f t="shared" si="1"/>
        <v>9663</v>
      </c>
      <c r="N30">
        <f t="shared" si="2"/>
        <v>7053</v>
      </c>
      <c r="O30">
        <f t="shared" si="3"/>
        <v>24454</v>
      </c>
      <c r="P30" s="2">
        <f t="shared" si="4"/>
        <v>7871</v>
      </c>
      <c r="Q30">
        <f t="shared" si="5"/>
        <v>13050</v>
      </c>
      <c r="R30">
        <f t="shared" si="6"/>
        <v>0.44949701480330417</v>
      </c>
      <c r="S30" s="2">
        <f t="shared" si="7"/>
        <v>1.2276711980688604</v>
      </c>
      <c r="T30">
        <f t="shared" si="8"/>
        <v>0.54045977011494251</v>
      </c>
      <c r="U30">
        <f>AVERAGE(R30,T30)</f>
        <v>0.49497839245912334</v>
      </c>
      <c r="V30">
        <f t="shared" si="10"/>
        <v>0.29513853083255709</v>
      </c>
    </row>
    <row r="31" spans="1:27" x14ac:dyDescent="0.35">
      <c r="A31">
        <v>1</v>
      </c>
      <c r="B31" t="s">
        <v>10</v>
      </c>
      <c r="C31">
        <v>186</v>
      </c>
      <c r="D31">
        <v>66</v>
      </c>
      <c r="E31">
        <v>153</v>
      </c>
      <c r="F31">
        <v>4514</v>
      </c>
      <c r="G31">
        <v>2820</v>
      </c>
      <c r="H31">
        <v>3098</v>
      </c>
      <c r="I31">
        <v>6284</v>
      </c>
      <c r="J31">
        <v>5326</v>
      </c>
      <c r="K31">
        <v>5608</v>
      </c>
      <c r="L31">
        <f t="shared" si="0"/>
        <v>4328</v>
      </c>
      <c r="M31">
        <f t="shared" si="1"/>
        <v>2754</v>
      </c>
      <c r="N31">
        <f t="shared" si="2"/>
        <v>2945</v>
      </c>
      <c r="O31">
        <f t="shared" si="3"/>
        <v>6098</v>
      </c>
      <c r="P31">
        <f t="shared" si="4"/>
        <v>5260</v>
      </c>
      <c r="Q31">
        <f t="shared" si="5"/>
        <v>5455</v>
      </c>
      <c r="R31">
        <f t="shared" si="6"/>
        <v>0.70974089865529677</v>
      </c>
      <c r="S31">
        <f t="shared" si="7"/>
        <v>0.52357414448669204</v>
      </c>
      <c r="T31">
        <f t="shared" si="8"/>
        <v>0.53987167736022001</v>
      </c>
      <c r="U31">
        <f t="shared" si="9"/>
        <v>0.59106224016740294</v>
      </c>
      <c r="V31">
        <f t="shared" si="10"/>
        <v>0.35243001280710146</v>
      </c>
    </row>
    <row r="32" spans="1:27" x14ac:dyDescent="0.35">
      <c r="A32">
        <v>1</v>
      </c>
      <c r="B32" t="s">
        <v>10</v>
      </c>
      <c r="C32">
        <v>162</v>
      </c>
      <c r="D32">
        <v>186</v>
      </c>
      <c r="E32">
        <v>165</v>
      </c>
      <c r="F32">
        <v>3263</v>
      </c>
      <c r="G32">
        <v>5717</v>
      </c>
      <c r="H32">
        <v>2667</v>
      </c>
      <c r="I32">
        <v>4761</v>
      </c>
      <c r="J32">
        <v>11945</v>
      </c>
      <c r="K32">
        <v>3929</v>
      </c>
      <c r="L32">
        <f t="shared" si="0"/>
        <v>3101</v>
      </c>
      <c r="M32">
        <f t="shared" si="1"/>
        <v>5531</v>
      </c>
      <c r="N32">
        <f t="shared" si="2"/>
        <v>2502</v>
      </c>
      <c r="O32">
        <f t="shared" si="3"/>
        <v>4599</v>
      </c>
      <c r="P32">
        <f t="shared" si="4"/>
        <v>11759</v>
      </c>
      <c r="Q32">
        <f t="shared" si="5"/>
        <v>3764</v>
      </c>
      <c r="R32">
        <f t="shared" si="6"/>
        <v>0.67427701674277019</v>
      </c>
      <c r="S32">
        <f t="shared" si="7"/>
        <v>0.47036312611616632</v>
      </c>
      <c r="T32">
        <f t="shared" si="8"/>
        <v>0.66471838469713074</v>
      </c>
      <c r="U32">
        <f t="shared" si="9"/>
        <v>0.60311950918535573</v>
      </c>
      <c r="V32">
        <f t="shared" si="10"/>
        <v>0.35961934615584024</v>
      </c>
    </row>
    <row r="33" spans="1:22" x14ac:dyDescent="0.35">
      <c r="A33">
        <v>1</v>
      </c>
      <c r="B33" t="s">
        <v>11</v>
      </c>
      <c r="C33">
        <v>69</v>
      </c>
      <c r="D33">
        <v>124</v>
      </c>
      <c r="E33">
        <v>66</v>
      </c>
      <c r="F33">
        <v>2757</v>
      </c>
      <c r="G33">
        <v>2570</v>
      </c>
      <c r="H33">
        <v>2890</v>
      </c>
      <c r="I33">
        <v>5254</v>
      </c>
      <c r="J33">
        <v>6733</v>
      </c>
      <c r="K33">
        <v>6852</v>
      </c>
      <c r="L33">
        <f t="shared" si="0"/>
        <v>2688</v>
      </c>
      <c r="M33">
        <f t="shared" si="1"/>
        <v>2446</v>
      </c>
      <c r="N33">
        <f t="shared" si="2"/>
        <v>2824</v>
      </c>
      <c r="O33">
        <f t="shared" si="3"/>
        <v>5185</v>
      </c>
      <c r="P33">
        <f t="shared" si="4"/>
        <v>6609</v>
      </c>
      <c r="Q33">
        <f t="shared" si="5"/>
        <v>6786</v>
      </c>
      <c r="R33">
        <f t="shared" si="6"/>
        <v>0.51841851494696234</v>
      </c>
      <c r="S33">
        <f t="shared" si="7"/>
        <v>0.37010137691027389</v>
      </c>
      <c r="T33">
        <f t="shared" si="8"/>
        <v>0.41615089890951962</v>
      </c>
      <c r="U33">
        <f t="shared" si="9"/>
        <v>0.43489026358891864</v>
      </c>
      <c r="V33">
        <f t="shared" si="10"/>
        <v>0.25931005357898862</v>
      </c>
    </row>
    <row r="34" spans="1:22" x14ac:dyDescent="0.35">
      <c r="A34">
        <v>1</v>
      </c>
      <c r="B34" t="s">
        <v>11</v>
      </c>
      <c r="C34">
        <v>122</v>
      </c>
      <c r="D34">
        <v>83</v>
      </c>
      <c r="E34">
        <v>129</v>
      </c>
      <c r="F34">
        <v>1481</v>
      </c>
      <c r="G34">
        <v>2013</v>
      </c>
      <c r="H34">
        <v>3058</v>
      </c>
      <c r="I34">
        <v>4778</v>
      </c>
      <c r="J34">
        <v>6580</v>
      </c>
      <c r="K34">
        <v>7161</v>
      </c>
      <c r="L34">
        <f t="shared" si="0"/>
        <v>1359</v>
      </c>
      <c r="M34">
        <f t="shared" si="1"/>
        <v>1930</v>
      </c>
      <c r="N34">
        <f t="shared" si="2"/>
        <v>2929</v>
      </c>
      <c r="O34">
        <f t="shared" si="3"/>
        <v>4656</v>
      </c>
      <c r="P34">
        <f t="shared" si="4"/>
        <v>6497</v>
      </c>
      <c r="Q34">
        <f t="shared" si="5"/>
        <v>7032</v>
      </c>
      <c r="R34">
        <f t="shared" si="6"/>
        <v>0.29188144329896909</v>
      </c>
      <c r="S34">
        <f t="shared" si="7"/>
        <v>0.2970601816222872</v>
      </c>
      <c r="T34">
        <f t="shared" si="8"/>
        <v>0.41652445961319684</v>
      </c>
      <c r="U34">
        <f t="shared" si="9"/>
        <v>0.33515536151148434</v>
      </c>
      <c r="V34">
        <f t="shared" si="10"/>
        <v>0.19984157390329496</v>
      </c>
    </row>
    <row r="35" spans="1:22" x14ac:dyDescent="0.35">
      <c r="A35">
        <v>2</v>
      </c>
      <c r="B35" t="s">
        <v>11</v>
      </c>
      <c r="C35">
        <v>223</v>
      </c>
      <c r="D35">
        <v>305</v>
      </c>
      <c r="E35">
        <v>277</v>
      </c>
      <c r="F35">
        <v>2764</v>
      </c>
      <c r="G35">
        <v>5730</v>
      </c>
      <c r="H35">
        <v>2730</v>
      </c>
      <c r="I35">
        <v>10354</v>
      </c>
      <c r="J35">
        <v>19113</v>
      </c>
      <c r="K35">
        <v>13327</v>
      </c>
      <c r="L35">
        <f t="shared" si="0"/>
        <v>2541</v>
      </c>
      <c r="M35">
        <f t="shared" si="1"/>
        <v>5425</v>
      </c>
      <c r="N35">
        <f t="shared" si="2"/>
        <v>2453</v>
      </c>
      <c r="O35">
        <f t="shared" si="3"/>
        <v>10131</v>
      </c>
      <c r="P35">
        <f t="shared" si="4"/>
        <v>18808</v>
      </c>
      <c r="Q35">
        <f t="shared" si="5"/>
        <v>13050</v>
      </c>
      <c r="R35">
        <f t="shared" si="6"/>
        <v>0.250814332247557</v>
      </c>
      <c r="S35">
        <f t="shared" si="7"/>
        <v>0.28844108889834114</v>
      </c>
      <c r="T35">
        <f t="shared" si="8"/>
        <v>0.18796934865900383</v>
      </c>
      <c r="U35">
        <f t="shared" si="9"/>
        <v>0.24240825660163401</v>
      </c>
      <c r="V35">
        <f t="shared" si="10"/>
        <v>0.14453967648900162</v>
      </c>
    </row>
    <row r="36" spans="1:22" x14ac:dyDescent="0.35">
      <c r="A36">
        <v>2</v>
      </c>
      <c r="B36" t="s">
        <v>11</v>
      </c>
      <c r="C36">
        <v>182</v>
      </c>
      <c r="D36">
        <v>300</v>
      </c>
      <c r="E36">
        <v>228</v>
      </c>
      <c r="F36">
        <v>597</v>
      </c>
      <c r="G36">
        <v>3617</v>
      </c>
      <c r="H36">
        <v>2245</v>
      </c>
      <c r="I36">
        <v>1957</v>
      </c>
      <c r="J36">
        <v>10371</v>
      </c>
      <c r="K36">
        <v>6506</v>
      </c>
      <c r="L36">
        <f t="shared" si="0"/>
        <v>415</v>
      </c>
      <c r="M36">
        <f t="shared" si="1"/>
        <v>3317</v>
      </c>
      <c r="N36">
        <f t="shared" si="2"/>
        <v>2017</v>
      </c>
      <c r="O36">
        <f t="shared" si="3"/>
        <v>1775</v>
      </c>
      <c r="P36">
        <f t="shared" si="4"/>
        <v>10071</v>
      </c>
      <c r="Q36">
        <f t="shared" si="5"/>
        <v>6278</v>
      </c>
      <c r="R36">
        <f t="shared" si="6"/>
        <v>0.23380281690140844</v>
      </c>
      <c r="S36">
        <f t="shared" si="7"/>
        <v>0.32936153311488431</v>
      </c>
      <c r="T36">
        <f t="shared" si="8"/>
        <v>0.32128066263141125</v>
      </c>
      <c r="U36">
        <f t="shared" si="9"/>
        <v>0.29481500421590129</v>
      </c>
      <c r="V36">
        <f t="shared" si="10"/>
        <v>0.17578801122891613</v>
      </c>
    </row>
    <row r="37" spans="1:22" x14ac:dyDescent="0.35">
      <c r="A37">
        <v>2</v>
      </c>
      <c r="B37" t="s">
        <v>11</v>
      </c>
      <c r="C37">
        <v>185</v>
      </c>
      <c r="D37">
        <v>222</v>
      </c>
      <c r="E37">
        <v>111</v>
      </c>
      <c r="F37">
        <v>2618</v>
      </c>
      <c r="G37">
        <v>1656</v>
      </c>
      <c r="H37">
        <v>894</v>
      </c>
      <c r="I37">
        <v>8230</v>
      </c>
      <c r="J37">
        <v>5786</v>
      </c>
      <c r="K37">
        <v>3130</v>
      </c>
      <c r="L37">
        <f t="shared" si="0"/>
        <v>2433</v>
      </c>
      <c r="M37">
        <f t="shared" si="1"/>
        <v>1434</v>
      </c>
      <c r="N37">
        <f t="shared" si="2"/>
        <v>783</v>
      </c>
      <c r="O37">
        <f t="shared" si="3"/>
        <v>8045</v>
      </c>
      <c r="P37">
        <f t="shared" si="4"/>
        <v>5564</v>
      </c>
      <c r="Q37">
        <f t="shared" si="5"/>
        <v>3019</v>
      </c>
      <c r="R37">
        <f t="shared" si="6"/>
        <v>0.30242386575512742</v>
      </c>
      <c r="S37">
        <f t="shared" si="7"/>
        <v>0.25772825305535585</v>
      </c>
      <c r="T37">
        <f t="shared" si="8"/>
        <v>0.25935740311361377</v>
      </c>
      <c r="U37">
        <f t="shared" si="9"/>
        <v>0.27316984064136568</v>
      </c>
      <c r="V37">
        <f t="shared" si="10"/>
        <v>0.16288174729024049</v>
      </c>
    </row>
    <row r="38" spans="1:22" x14ac:dyDescent="0.35">
      <c r="A38">
        <v>2</v>
      </c>
      <c r="B38" t="s">
        <v>12</v>
      </c>
      <c r="C38">
        <v>260</v>
      </c>
      <c r="D38">
        <v>218</v>
      </c>
      <c r="E38">
        <v>182</v>
      </c>
      <c r="F38">
        <v>1340</v>
      </c>
      <c r="G38">
        <v>1501</v>
      </c>
      <c r="H38">
        <v>1336</v>
      </c>
      <c r="I38">
        <v>4405</v>
      </c>
      <c r="J38">
        <v>8125</v>
      </c>
      <c r="K38">
        <v>6310</v>
      </c>
      <c r="L38">
        <f t="shared" si="0"/>
        <v>1080</v>
      </c>
      <c r="M38">
        <f t="shared" si="1"/>
        <v>1283</v>
      </c>
      <c r="N38">
        <f t="shared" si="2"/>
        <v>1154</v>
      </c>
      <c r="O38">
        <f t="shared" si="3"/>
        <v>4145</v>
      </c>
      <c r="P38">
        <f t="shared" si="4"/>
        <v>7907</v>
      </c>
      <c r="Q38">
        <f t="shared" si="5"/>
        <v>6128</v>
      </c>
      <c r="R38">
        <f t="shared" si="6"/>
        <v>0.26055488540410132</v>
      </c>
      <c r="S38">
        <f t="shared" si="7"/>
        <v>0.16226128746680157</v>
      </c>
      <c r="T38">
        <f t="shared" si="8"/>
        <v>0.1883159268929504</v>
      </c>
      <c r="U38">
        <f t="shared" si="9"/>
        <v>0.20371069992128443</v>
      </c>
      <c r="V38">
        <f t="shared" si="10"/>
        <v>0.12146565911885719</v>
      </c>
    </row>
    <row r="39" spans="1:22" x14ac:dyDescent="0.35">
      <c r="A39">
        <v>2</v>
      </c>
      <c r="B39" t="s">
        <v>12</v>
      </c>
      <c r="C39">
        <v>152</v>
      </c>
      <c r="D39">
        <v>130</v>
      </c>
      <c r="E39">
        <v>166</v>
      </c>
      <c r="F39">
        <v>1934</v>
      </c>
      <c r="G39">
        <v>1542</v>
      </c>
      <c r="H39">
        <v>3561</v>
      </c>
      <c r="I39">
        <v>9675</v>
      </c>
      <c r="J39">
        <v>5173</v>
      </c>
      <c r="K39">
        <v>11333</v>
      </c>
      <c r="L39">
        <f t="shared" si="0"/>
        <v>1782</v>
      </c>
      <c r="M39">
        <f t="shared" si="1"/>
        <v>1412</v>
      </c>
      <c r="N39">
        <f t="shared" si="2"/>
        <v>3395</v>
      </c>
      <c r="O39">
        <f t="shared" si="3"/>
        <v>9523</v>
      </c>
      <c r="P39">
        <f t="shared" si="4"/>
        <v>5043</v>
      </c>
      <c r="Q39">
        <f t="shared" si="5"/>
        <v>11167</v>
      </c>
      <c r="R39">
        <f t="shared" si="6"/>
        <v>0.18712590570198467</v>
      </c>
      <c r="S39">
        <f t="shared" si="7"/>
        <v>0.27999206821336509</v>
      </c>
      <c r="T39">
        <f t="shared" si="8"/>
        <v>0.30402077549923884</v>
      </c>
      <c r="U39">
        <f t="shared" si="9"/>
        <v>0.25704624980486285</v>
      </c>
      <c r="V39">
        <f t="shared" si="10"/>
        <v>0.15326780659357925</v>
      </c>
    </row>
    <row r="40" spans="1:22" x14ac:dyDescent="0.35">
      <c r="A40">
        <v>2</v>
      </c>
      <c r="B40" t="s">
        <v>12</v>
      </c>
      <c r="C40">
        <v>117</v>
      </c>
      <c r="D40">
        <v>155</v>
      </c>
      <c r="E40">
        <v>172</v>
      </c>
      <c r="F40">
        <v>2785</v>
      </c>
      <c r="G40">
        <v>2716</v>
      </c>
      <c r="H40">
        <v>3078</v>
      </c>
      <c r="I40">
        <v>12518</v>
      </c>
      <c r="J40">
        <v>11483</v>
      </c>
      <c r="K40">
        <v>18759</v>
      </c>
      <c r="L40">
        <f t="shared" si="0"/>
        <v>2668</v>
      </c>
      <c r="M40">
        <f t="shared" si="1"/>
        <v>2561</v>
      </c>
      <c r="N40">
        <f t="shared" si="2"/>
        <v>2906</v>
      </c>
      <c r="O40">
        <f t="shared" si="3"/>
        <v>12401</v>
      </c>
      <c r="P40">
        <f t="shared" si="4"/>
        <v>11328</v>
      </c>
      <c r="Q40">
        <f t="shared" si="5"/>
        <v>18587</v>
      </c>
      <c r="R40">
        <f t="shared" si="6"/>
        <v>0.21514394000483833</v>
      </c>
      <c r="S40">
        <f t="shared" si="7"/>
        <v>0.22607697740112995</v>
      </c>
      <c r="T40">
        <f t="shared" si="8"/>
        <v>0.15634583310916231</v>
      </c>
      <c r="U40">
        <f t="shared" si="9"/>
        <v>0.19918891683837683</v>
      </c>
      <c r="V40">
        <f t="shared" si="10"/>
        <v>0.11876947593962262</v>
      </c>
    </row>
    <row r="41" spans="1:22" x14ac:dyDescent="0.35">
      <c r="A41">
        <v>2</v>
      </c>
      <c r="B41" t="s">
        <v>12</v>
      </c>
      <c r="C41">
        <v>194</v>
      </c>
      <c r="D41">
        <v>26</v>
      </c>
      <c r="E41">
        <v>270</v>
      </c>
      <c r="F41">
        <v>2125</v>
      </c>
      <c r="G41">
        <v>2351</v>
      </c>
      <c r="H41">
        <v>2835</v>
      </c>
      <c r="I41">
        <v>8665</v>
      </c>
      <c r="J41">
        <v>7339</v>
      </c>
      <c r="K41">
        <v>9998</v>
      </c>
      <c r="L41">
        <f t="shared" si="0"/>
        <v>1931</v>
      </c>
      <c r="M41">
        <f t="shared" si="1"/>
        <v>2325</v>
      </c>
      <c r="N41">
        <f t="shared" si="2"/>
        <v>2565</v>
      </c>
      <c r="O41">
        <f t="shared" si="3"/>
        <v>8471</v>
      </c>
      <c r="P41">
        <f t="shared" si="4"/>
        <v>7313</v>
      </c>
      <c r="Q41">
        <f t="shared" si="5"/>
        <v>9728</v>
      </c>
      <c r="R41">
        <f t="shared" si="6"/>
        <v>0.22795419667099515</v>
      </c>
      <c r="S41">
        <f t="shared" si="7"/>
        <v>0.31792697935183917</v>
      </c>
      <c r="T41">
        <f t="shared" si="8"/>
        <v>0.263671875</v>
      </c>
      <c r="U41">
        <f t="shared" si="9"/>
        <v>0.26985101700761144</v>
      </c>
      <c r="V41">
        <f t="shared" si="10"/>
        <v>0.16090284730939036</v>
      </c>
    </row>
    <row r="42" spans="1:22" x14ac:dyDescent="0.35">
      <c r="A42">
        <v>2</v>
      </c>
      <c r="B42" t="s">
        <v>12</v>
      </c>
      <c r="C42">
        <v>254</v>
      </c>
      <c r="D42">
        <v>247</v>
      </c>
      <c r="E42">
        <v>255</v>
      </c>
      <c r="F42">
        <v>2359</v>
      </c>
      <c r="G42">
        <v>2205</v>
      </c>
      <c r="H42">
        <v>1860</v>
      </c>
      <c r="I42">
        <v>8834</v>
      </c>
      <c r="J42">
        <v>8275</v>
      </c>
      <c r="K42">
        <v>8289</v>
      </c>
      <c r="L42">
        <f t="shared" si="0"/>
        <v>2105</v>
      </c>
      <c r="M42">
        <f t="shared" si="1"/>
        <v>1958</v>
      </c>
      <c r="N42">
        <f t="shared" si="2"/>
        <v>1605</v>
      </c>
      <c r="O42">
        <f t="shared" si="3"/>
        <v>8580</v>
      </c>
      <c r="P42">
        <f t="shared" si="4"/>
        <v>8028</v>
      </c>
      <c r="Q42">
        <f t="shared" si="5"/>
        <v>8034</v>
      </c>
      <c r="R42">
        <f t="shared" si="6"/>
        <v>0.24533799533799533</v>
      </c>
      <c r="S42">
        <f t="shared" si="7"/>
        <v>0.24389636273044346</v>
      </c>
      <c r="T42">
        <f t="shared" si="8"/>
        <v>0.19977595220313668</v>
      </c>
      <c r="U42">
        <f t="shared" si="9"/>
        <v>0.22967010342385849</v>
      </c>
      <c r="V42">
        <f t="shared" si="10"/>
        <v>0.1369443554170435</v>
      </c>
    </row>
    <row r="43" spans="1:22" x14ac:dyDescent="0.35">
      <c r="A43">
        <v>2</v>
      </c>
      <c r="B43" t="s">
        <v>13</v>
      </c>
      <c r="C43">
        <v>137</v>
      </c>
      <c r="D43">
        <v>125</v>
      </c>
      <c r="E43">
        <v>242</v>
      </c>
      <c r="F43">
        <v>1270</v>
      </c>
      <c r="G43">
        <v>3223</v>
      </c>
      <c r="H43">
        <v>4088</v>
      </c>
      <c r="I43">
        <v>4815</v>
      </c>
      <c r="J43">
        <v>9467</v>
      </c>
      <c r="K43">
        <v>9878</v>
      </c>
      <c r="L43">
        <f t="shared" si="0"/>
        <v>1133</v>
      </c>
      <c r="M43">
        <f t="shared" si="1"/>
        <v>3098</v>
      </c>
      <c r="N43">
        <f t="shared" si="2"/>
        <v>3846</v>
      </c>
      <c r="O43">
        <f t="shared" si="3"/>
        <v>4678</v>
      </c>
      <c r="P43">
        <f t="shared" si="4"/>
        <v>9342</v>
      </c>
      <c r="Q43">
        <f t="shared" si="5"/>
        <v>9636</v>
      </c>
      <c r="R43">
        <f t="shared" si="6"/>
        <v>0.24219752030782385</v>
      </c>
      <c r="S43">
        <f t="shared" si="7"/>
        <v>0.33162063797901947</v>
      </c>
      <c r="T43">
        <f t="shared" si="8"/>
        <v>0.39912826899128268</v>
      </c>
      <c r="U43">
        <f t="shared" si="9"/>
        <v>0.32431547575937536</v>
      </c>
      <c r="V43">
        <f t="shared" si="10"/>
        <v>0.19337812417698311</v>
      </c>
    </row>
    <row r="44" spans="1:22" x14ac:dyDescent="0.35">
      <c r="A44">
        <v>2</v>
      </c>
      <c r="B44" t="s">
        <v>13</v>
      </c>
      <c r="C44">
        <v>166</v>
      </c>
      <c r="D44">
        <v>84</v>
      </c>
      <c r="E44">
        <v>134</v>
      </c>
      <c r="F44">
        <v>3654</v>
      </c>
      <c r="G44">
        <v>1406</v>
      </c>
      <c r="H44">
        <v>2161</v>
      </c>
      <c r="I44">
        <v>11134</v>
      </c>
      <c r="J44">
        <v>3550</v>
      </c>
      <c r="K44">
        <v>5584</v>
      </c>
      <c r="L44">
        <f t="shared" si="0"/>
        <v>3488</v>
      </c>
      <c r="M44">
        <f t="shared" si="1"/>
        <v>1322</v>
      </c>
      <c r="N44">
        <f t="shared" si="2"/>
        <v>2027</v>
      </c>
      <c r="O44">
        <f t="shared" si="3"/>
        <v>10968</v>
      </c>
      <c r="P44">
        <f t="shared" si="4"/>
        <v>3466</v>
      </c>
      <c r="Q44">
        <f t="shared" si="5"/>
        <v>5450</v>
      </c>
      <c r="R44">
        <f t="shared" si="6"/>
        <v>0.31801604668125455</v>
      </c>
      <c r="S44">
        <f t="shared" si="7"/>
        <v>0.38141950375072131</v>
      </c>
      <c r="T44">
        <f t="shared" si="8"/>
        <v>0.37192660550458717</v>
      </c>
      <c r="U44">
        <f t="shared" si="9"/>
        <v>0.35712071864552097</v>
      </c>
      <c r="V44">
        <f t="shared" si="10"/>
        <v>0.21293875820975411</v>
      </c>
    </row>
    <row r="45" spans="1:22" x14ac:dyDescent="0.35">
      <c r="A45">
        <v>2</v>
      </c>
      <c r="B45" t="s">
        <v>13</v>
      </c>
      <c r="C45">
        <v>232</v>
      </c>
      <c r="D45">
        <v>137</v>
      </c>
      <c r="E45">
        <v>164</v>
      </c>
      <c r="F45">
        <v>17207</v>
      </c>
      <c r="G45">
        <v>5012</v>
      </c>
      <c r="H45">
        <v>7762</v>
      </c>
      <c r="I45">
        <v>35447</v>
      </c>
      <c r="J45">
        <v>11269</v>
      </c>
      <c r="K45">
        <v>18790</v>
      </c>
      <c r="L45">
        <f t="shared" si="0"/>
        <v>16975</v>
      </c>
      <c r="M45">
        <f t="shared" si="1"/>
        <v>4875</v>
      </c>
      <c r="N45">
        <f t="shared" si="2"/>
        <v>7598</v>
      </c>
      <c r="O45">
        <f t="shared" si="3"/>
        <v>35215</v>
      </c>
      <c r="P45">
        <f t="shared" si="4"/>
        <v>11132</v>
      </c>
      <c r="Q45">
        <f t="shared" si="5"/>
        <v>18626</v>
      </c>
      <c r="R45">
        <f t="shared" si="6"/>
        <v>0.48203890387618914</v>
      </c>
      <c r="S45">
        <f t="shared" si="7"/>
        <v>0.43792669780812071</v>
      </c>
      <c r="T45">
        <f t="shared" si="8"/>
        <v>0.40792440674326208</v>
      </c>
      <c r="U45">
        <f t="shared" si="9"/>
        <v>0.44263000280919068</v>
      </c>
      <c r="V45">
        <f t="shared" si="10"/>
        <v>0.26392499293250166</v>
      </c>
    </row>
    <row r="46" spans="1:22" x14ac:dyDescent="0.35">
      <c r="A46">
        <v>2</v>
      </c>
      <c r="B46" t="s">
        <v>13</v>
      </c>
      <c r="C46">
        <v>140</v>
      </c>
      <c r="D46">
        <v>163</v>
      </c>
      <c r="E46">
        <v>110</v>
      </c>
      <c r="F46">
        <v>1548</v>
      </c>
      <c r="G46">
        <v>4962</v>
      </c>
      <c r="H46">
        <v>1859</v>
      </c>
      <c r="I46">
        <v>2498</v>
      </c>
      <c r="J46">
        <v>10380</v>
      </c>
      <c r="K46">
        <v>4571</v>
      </c>
      <c r="L46">
        <f t="shared" si="0"/>
        <v>1408</v>
      </c>
      <c r="M46">
        <f t="shared" si="1"/>
        <v>4799</v>
      </c>
      <c r="N46">
        <f t="shared" si="2"/>
        <v>1749</v>
      </c>
      <c r="O46">
        <f t="shared" si="3"/>
        <v>2358</v>
      </c>
      <c r="P46">
        <f t="shared" si="4"/>
        <v>10217</v>
      </c>
      <c r="Q46">
        <f t="shared" si="5"/>
        <v>4461</v>
      </c>
      <c r="R46">
        <f t="shared" si="6"/>
        <v>0.59711620016963529</v>
      </c>
      <c r="S46">
        <f t="shared" si="7"/>
        <v>0.46970735049427426</v>
      </c>
      <c r="T46">
        <f t="shared" si="8"/>
        <v>0.39206455951580366</v>
      </c>
      <c r="U46">
        <f t="shared" si="9"/>
        <v>0.48629603672657101</v>
      </c>
      <c r="V46">
        <f t="shared" si="10"/>
        <v>0.28996154178796413</v>
      </c>
    </row>
    <row r="47" spans="1:22" x14ac:dyDescent="0.35">
      <c r="A47">
        <v>2</v>
      </c>
      <c r="B47" t="s">
        <v>13</v>
      </c>
      <c r="C47">
        <v>132</v>
      </c>
      <c r="D47">
        <v>97</v>
      </c>
      <c r="E47">
        <v>63</v>
      </c>
      <c r="F47">
        <v>2169</v>
      </c>
      <c r="G47">
        <v>3740</v>
      </c>
      <c r="H47">
        <v>5436</v>
      </c>
      <c r="I47">
        <v>3447</v>
      </c>
      <c r="J47">
        <v>14923</v>
      </c>
      <c r="K47">
        <v>21491</v>
      </c>
      <c r="L47">
        <f t="shared" si="0"/>
        <v>2037</v>
      </c>
      <c r="M47">
        <f t="shared" si="1"/>
        <v>3643</v>
      </c>
      <c r="N47">
        <f t="shared" si="2"/>
        <v>5373</v>
      </c>
      <c r="O47">
        <f t="shared" si="3"/>
        <v>3315</v>
      </c>
      <c r="P47">
        <f t="shared" si="4"/>
        <v>14826</v>
      </c>
      <c r="Q47">
        <f t="shared" si="5"/>
        <v>21428</v>
      </c>
      <c r="R47">
        <f t="shared" si="6"/>
        <v>0.61447963800904981</v>
      </c>
      <c r="S47">
        <f t="shared" si="7"/>
        <v>0.24571698367732361</v>
      </c>
      <c r="T47">
        <f t="shared" si="8"/>
        <v>0.25074668657830873</v>
      </c>
      <c r="U47">
        <f t="shared" si="9"/>
        <v>0.37031443608822739</v>
      </c>
      <c r="V47">
        <f t="shared" si="10"/>
        <v>0.22080571652871109</v>
      </c>
    </row>
    <row r="48" spans="1:22" x14ac:dyDescent="0.35">
      <c r="A48">
        <v>2</v>
      </c>
      <c r="B48" t="s">
        <v>14</v>
      </c>
      <c r="C48">
        <v>122</v>
      </c>
      <c r="D48">
        <v>119</v>
      </c>
      <c r="E48">
        <v>154</v>
      </c>
      <c r="F48">
        <v>1892</v>
      </c>
      <c r="G48">
        <v>388</v>
      </c>
      <c r="H48">
        <v>2253</v>
      </c>
      <c r="I48">
        <v>9383</v>
      </c>
      <c r="J48">
        <v>2772</v>
      </c>
      <c r="K48">
        <v>12746</v>
      </c>
      <c r="L48">
        <f t="shared" si="0"/>
        <v>1770</v>
      </c>
      <c r="M48">
        <f t="shared" si="1"/>
        <v>269</v>
      </c>
      <c r="N48">
        <f t="shared" si="2"/>
        <v>2099</v>
      </c>
      <c r="O48">
        <f t="shared" si="3"/>
        <v>9261</v>
      </c>
      <c r="P48">
        <f t="shared" si="4"/>
        <v>2653</v>
      </c>
      <c r="Q48">
        <f t="shared" si="5"/>
        <v>12592</v>
      </c>
      <c r="R48">
        <f t="shared" si="6"/>
        <v>0.19112406867508908</v>
      </c>
      <c r="S48">
        <f t="shared" si="7"/>
        <v>0.10139464756879005</v>
      </c>
      <c r="T48">
        <f t="shared" si="8"/>
        <v>0.16669313850063533</v>
      </c>
      <c r="U48">
        <f t="shared" si="9"/>
        <v>0.1530706182481715</v>
      </c>
      <c r="V48">
        <f t="shared" si="10"/>
        <v>9.1270726301708988E-2</v>
      </c>
    </row>
    <row r="49" spans="1:22" x14ac:dyDescent="0.35">
      <c r="A49">
        <v>2</v>
      </c>
      <c r="B49" t="s">
        <v>14</v>
      </c>
      <c r="C49">
        <v>135</v>
      </c>
      <c r="D49">
        <v>166</v>
      </c>
      <c r="E49">
        <v>130</v>
      </c>
      <c r="F49">
        <v>3634</v>
      </c>
      <c r="G49">
        <v>2720</v>
      </c>
      <c r="H49">
        <v>3562</v>
      </c>
      <c r="I49">
        <v>15937</v>
      </c>
      <c r="J49">
        <v>10869</v>
      </c>
      <c r="K49">
        <v>14971</v>
      </c>
      <c r="L49">
        <f t="shared" si="0"/>
        <v>3499</v>
      </c>
      <c r="M49">
        <f t="shared" si="1"/>
        <v>2554</v>
      </c>
      <c r="N49">
        <f t="shared" si="2"/>
        <v>3432</v>
      </c>
      <c r="O49">
        <f t="shared" si="3"/>
        <v>15802</v>
      </c>
      <c r="P49">
        <f t="shared" si="4"/>
        <v>10703</v>
      </c>
      <c r="Q49">
        <f t="shared" si="5"/>
        <v>14841</v>
      </c>
      <c r="R49">
        <f t="shared" si="6"/>
        <v>0.22142766738387545</v>
      </c>
      <c r="S49">
        <f t="shared" si="7"/>
        <v>0.23862468466785014</v>
      </c>
      <c r="T49">
        <f t="shared" si="8"/>
        <v>0.23125126339195473</v>
      </c>
      <c r="U49">
        <f t="shared" si="9"/>
        <v>0.23043453848122675</v>
      </c>
      <c r="V49">
        <f t="shared" si="10"/>
        <v>0.13740016165664051</v>
      </c>
    </row>
    <row r="50" spans="1:22" x14ac:dyDescent="0.35">
      <c r="A50">
        <v>2</v>
      </c>
      <c r="B50" t="s">
        <v>14</v>
      </c>
      <c r="C50">
        <v>214</v>
      </c>
      <c r="D50">
        <v>91</v>
      </c>
      <c r="E50">
        <v>99</v>
      </c>
      <c r="F50">
        <v>9692</v>
      </c>
      <c r="G50">
        <v>5353</v>
      </c>
      <c r="H50">
        <v>6236</v>
      </c>
      <c r="I50">
        <v>38362</v>
      </c>
      <c r="J50">
        <v>35012</v>
      </c>
      <c r="K50">
        <v>24904</v>
      </c>
      <c r="L50">
        <f t="shared" si="0"/>
        <v>9478</v>
      </c>
      <c r="M50">
        <f t="shared" si="1"/>
        <v>5262</v>
      </c>
      <c r="N50">
        <f t="shared" si="2"/>
        <v>6137</v>
      </c>
      <c r="O50">
        <f t="shared" si="3"/>
        <v>38148</v>
      </c>
      <c r="P50">
        <f t="shared" si="4"/>
        <v>34921</v>
      </c>
      <c r="Q50">
        <f t="shared" si="5"/>
        <v>24805</v>
      </c>
      <c r="R50">
        <f t="shared" si="6"/>
        <v>0.24845339205200798</v>
      </c>
      <c r="S50">
        <f t="shared" si="7"/>
        <v>0.15068297013258497</v>
      </c>
      <c r="T50">
        <f t="shared" si="8"/>
        <v>0.24740979641201372</v>
      </c>
      <c r="U50">
        <f t="shared" si="9"/>
        <v>0.21551538619886887</v>
      </c>
      <c r="V50">
        <f t="shared" si="10"/>
        <v>0.12850438609761766</v>
      </c>
    </row>
    <row r="51" spans="1:22" x14ac:dyDescent="0.35">
      <c r="A51">
        <v>2</v>
      </c>
      <c r="B51" t="s">
        <v>14</v>
      </c>
      <c r="C51">
        <v>95</v>
      </c>
      <c r="D51">
        <v>123</v>
      </c>
      <c r="E51">
        <v>122</v>
      </c>
      <c r="F51">
        <v>2076</v>
      </c>
      <c r="G51">
        <v>1406</v>
      </c>
      <c r="H51">
        <v>2407</v>
      </c>
      <c r="I51">
        <v>7431</v>
      </c>
      <c r="J51">
        <v>8652</v>
      </c>
      <c r="K51">
        <v>15088</v>
      </c>
      <c r="L51">
        <f t="shared" si="0"/>
        <v>1981</v>
      </c>
      <c r="M51">
        <f t="shared" si="1"/>
        <v>1283</v>
      </c>
      <c r="N51">
        <f t="shared" si="2"/>
        <v>2285</v>
      </c>
      <c r="O51">
        <f t="shared" si="3"/>
        <v>7336</v>
      </c>
      <c r="P51">
        <f t="shared" si="4"/>
        <v>8529</v>
      </c>
      <c r="Q51">
        <f t="shared" si="5"/>
        <v>14966</v>
      </c>
      <c r="R51">
        <f t="shared" si="6"/>
        <v>0.27003816793893132</v>
      </c>
      <c r="S51">
        <f t="shared" si="7"/>
        <v>0.15042795169421971</v>
      </c>
      <c r="T51">
        <f t="shared" si="8"/>
        <v>0.15267940665508486</v>
      </c>
      <c r="U51">
        <f t="shared" si="9"/>
        <v>0.19104850876274529</v>
      </c>
      <c r="V51">
        <f t="shared" si="10"/>
        <v>0.11391563157707747</v>
      </c>
    </row>
    <row r="52" spans="1:22" x14ac:dyDescent="0.35">
      <c r="A52">
        <v>2</v>
      </c>
      <c r="B52" t="s">
        <v>14</v>
      </c>
      <c r="C52">
        <v>146</v>
      </c>
      <c r="D52">
        <v>253</v>
      </c>
      <c r="E52">
        <v>213</v>
      </c>
      <c r="F52">
        <v>2195</v>
      </c>
      <c r="G52">
        <v>1433</v>
      </c>
      <c r="H52">
        <v>2481</v>
      </c>
      <c r="I52">
        <v>8838</v>
      </c>
      <c r="J52">
        <v>7058</v>
      </c>
      <c r="K52">
        <v>16727</v>
      </c>
      <c r="L52">
        <f t="shared" si="0"/>
        <v>2049</v>
      </c>
      <c r="M52">
        <f t="shared" si="1"/>
        <v>1180</v>
      </c>
      <c r="N52">
        <f t="shared" si="2"/>
        <v>2268</v>
      </c>
      <c r="O52">
        <f t="shared" si="3"/>
        <v>8692</v>
      </c>
      <c r="P52">
        <f t="shared" si="4"/>
        <v>6805</v>
      </c>
      <c r="Q52">
        <f t="shared" si="5"/>
        <v>16514</v>
      </c>
      <c r="R52">
        <f t="shared" si="6"/>
        <v>0.23573400828347907</v>
      </c>
      <c r="S52">
        <f t="shared" si="7"/>
        <v>0.17340191036002939</v>
      </c>
      <c r="T52">
        <f t="shared" si="8"/>
        <v>0.13733801622865446</v>
      </c>
      <c r="U52">
        <f t="shared" si="9"/>
        <v>0.18215797829072097</v>
      </c>
      <c r="V52">
        <f t="shared" si="10"/>
        <v>0.10861451512066159</v>
      </c>
    </row>
    <row r="53" spans="1:22" x14ac:dyDescent="0.35">
      <c r="A53">
        <v>2</v>
      </c>
      <c r="B53" t="s">
        <v>15</v>
      </c>
      <c r="C53">
        <v>246</v>
      </c>
      <c r="D53">
        <v>139</v>
      </c>
      <c r="E53">
        <v>117</v>
      </c>
      <c r="F53">
        <v>973</v>
      </c>
      <c r="G53">
        <v>1157</v>
      </c>
      <c r="H53">
        <v>705</v>
      </c>
      <c r="I53">
        <v>3719</v>
      </c>
      <c r="J53">
        <v>4329</v>
      </c>
      <c r="K53">
        <v>2567</v>
      </c>
      <c r="L53">
        <f t="shared" si="0"/>
        <v>727</v>
      </c>
      <c r="M53">
        <f t="shared" si="1"/>
        <v>1018</v>
      </c>
      <c r="N53">
        <f t="shared" si="2"/>
        <v>588</v>
      </c>
      <c r="O53">
        <f t="shared" si="3"/>
        <v>3473</v>
      </c>
      <c r="P53">
        <f t="shared" si="4"/>
        <v>4190</v>
      </c>
      <c r="Q53">
        <f t="shared" si="5"/>
        <v>2450</v>
      </c>
      <c r="R53">
        <f t="shared" si="6"/>
        <v>0.20932911027929743</v>
      </c>
      <c r="S53">
        <f t="shared" si="7"/>
        <v>0.24295942720763722</v>
      </c>
      <c r="T53">
        <f t="shared" si="8"/>
        <v>0.24</v>
      </c>
      <c r="U53">
        <f t="shared" si="9"/>
        <v>0.23076284582897821</v>
      </c>
      <c r="V53">
        <f t="shared" si="10"/>
        <v>0.13759591999630361</v>
      </c>
    </row>
    <row r="54" spans="1:22" x14ac:dyDescent="0.35">
      <c r="A54">
        <v>2</v>
      </c>
      <c r="B54" t="s">
        <v>15</v>
      </c>
      <c r="C54">
        <v>79</v>
      </c>
      <c r="D54">
        <v>112</v>
      </c>
      <c r="E54">
        <v>127</v>
      </c>
      <c r="F54">
        <v>1303</v>
      </c>
      <c r="G54">
        <v>1298</v>
      </c>
      <c r="H54">
        <v>2078</v>
      </c>
      <c r="I54">
        <v>4999</v>
      </c>
      <c r="J54">
        <v>8039</v>
      </c>
      <c r="K54">
        <v>5161</v>
      </c>
      <c r="L54">
        <f t="shared" si="0"/>
        <v>1224</v>
      </c>
      <c r="M54">
        <f t="shared" si="1"/>
        <v>1186</v>
      </c>
      <c r="N54">
        <f t="shared" si="2"/>
        <v>1951</v>
      </c>
      <c r="O54">
        <f t="shared" si="3"/>
        <v>4920</v>
      </c>
      <c r="P54">
        <f t="shared" si="4"/>
        <v>7927</v>
      </c>
      <c r="Q54">
        <f t="shared" si="5"/>
        <v>5034</v>
      </c>
      <c r="R54">
        <f t="shared" si="6"/>
        <v>0.24878048780487805</v>
      </c>
      <c r="S54">
        <f t="shared" si="7"/>
        <v>0.14961523905638954</v>
      </c>
      <c r="T54">
        <f t="shared" si="8"/>
        <v>0.38756456098529996</v>
      </c>
      <c r="U54">
        <f t="shared" si="9"/>
        <v>0.26198676261552251</v>
      </c>
      <c r="V54">
        <f t="shared" si="10"/>
        <v>0.15621366385666763</v>
      </c>
    </row>
    <row r="55" spans="1:22" x14ac:dyDescent="0.35">
      <c r="A55">
        <v>2</v>
      </c>
      <c r="B55" t="s">
        <v>15</v>
      </c>
      <c r="C55">
        <v>148</v>
      </c>
      <c r="D55">
        <v>154</v>
      </c>
      <c r="E55">
        <v>90</v>
      </c>
      <c r="F55">
        <v>1719</v>
      </c>
      <c r="G55">
        <v>1205</v>
      </c>
      <c r="H55">
        <v>2449</v>
      </c>
      <c r="I55">
        <v>6901</v>
      </c>
      <c r="J55">
        <v>11301</v>
      </c>
      <c r="K55">
        <v>10652</v>
      </c>
      <c r="L55">
        <f t="shared" si="0"/>
        <v>1571</v>
      </c>
      <c r="M55">
        <f t="shared" si="1"/>
        <v>1051</v>
      </c>
      <c r="N55">
        <f t="shared" si="2"/>
        <v>2359</v>
      </c>
      <c r="O55">
        <f t="shared" si="3"/>
        <v>6753</v>
      </c>
      <c r="P55">
        <f t="shared" si="4"/>
        <v>11147</v>
      </c>
      <c r="Q55">
        <f t="shared" si="5"/>
        <v>10562</v>
      </c>
      <c r="R55">
        <f t="shared" si="6"/>
        <v>0.2326373463645787</v>
      </c>
      <c r="S55">
        <f t="shared" si="7"/>
        <v>9.4285457970754466E-2</v>
      </c>
      <c r="T55">
        <f t="shared" si="8"/>
        <v>0.22334785078583602</v>
      </c>
      <c r="U55">
        <f t="shared" si="9"/>
        <v>0.18342355170705638</v>
      </c>
      <c r="V55">
        <f t="shared" si="10"/>
        <v>0.10936913286650353</v>
      </c>
    </row>
    <row r="56" spans="1:22" x14ac:dyDescent="0.35">
      <c r="A56">
        <v>2</v>
      </c>
      <c r="B56" t="s">
        <v>15</v>
      </c>
      <c r="C56">
        <v>170</v>
      </c>
      <c r="D56">
        <v>106</v>
      </c>
      <c r="E56">
        <v>267</v>
      </c>
      <c r="F56">
        <v>1891</v>
      </c>
      <c r="G56">
        <v>3558</v>
      </c>
      <c r="H56">
        <v>4622</v>
      </c>
      <c r="I56">
        <v>9226</v>
      </c>
      <c r="J56">
        <v>17104</v>
      </c>
      <c r="K56">
        <v>22989</v>
      </c>
      <c r="L56">
        <f t="shared" si="0"/>
        <v>1721</v>
      </c>
      <c r="M56">
        <f t="shared" si="1"/>
        <v>3452</v>
      </c>
      <c r="N56">
        <f t="shared" si="2"/>
        <v>4355</v>
      </c>
      <c r="O56">
        <f t="shared" si="3"/>
        <v>9056</v>
      </c>
      <c r="P56">
        <f t="shared" si="4"/>
        <v>16998</v>
      </c>
      <c r="Q56">
        <f t="shared" si="5"/>
        <v>22722</v>
      </c>
      <c r="R56">
        <f t="shared" si="6"/>
        <v>0.19003975265017667</v>
      </c>
      <c r="S56">
        <f t="shared" si="7"/>
        <v>0.20308271561360161</v>
      </c>
      <c r="T56">
        <f t="shared" si="8"/>
        <v>0.19166446615614824</v>
      </c>
      <c r="U56">
        <f t="shared" si="9"/>
        <v>0.19492897813997553</v>
      </c>
      <c r="V56">
        <f t="shared" si="10"/>
        <v>0.11622942152909248</v>
      </c>
    </row>
    <row r="57" spans="1:22" x14ac:dyDescent="0.35">
      <c r="A57">
        <v>2</v>
      </c>
      <c r="B57" t="s">
        <v>15</v>
      </c>
      <c r="C57">
        <v>150</v>
      </c>
      <c r="D57">
        <v>87</v>
      </c>
      <c r="E57">
        <v>78</v>
      </c>
      <c r="F57">
        <v>3537</v>
      </c>
      <c r="G57">
        <v>1760</v>
      </c>
      <c r="H57">
        <v>4691</v>
      </c>
      <c r="I57">
        <v>9095</v>
      </c>
      <c r="J57">
        <v>8412</v>
      </c>
      <c r="K57">
        <v>16070</v>
      </c>
      <c r="L57">
        <f t="shared" si="0"/>
        <v>3387</v>
      </c>
      <c r="M57">
        <f t="shared" si="1"/>
        <v>1673</v>
      </c>
      <c r="N57">
        <f t="shared" si="2"/>
        <v>4613</v>
      </c>
      <c r="O57">
        <f t="shared" si="3"/>
        <v>8945</v>
      </c>
      <c r="P57">
        <f t="shared" si="4"/>
        <v>8325</v>
      </c>
      <c r="Q57">
        <f t="shared" si="5"/>
        <v>15992</v>
      </c>
      <c r="R57">
        <f t="shared" si="6"/>
        <v>0.37864728898826161</v>
      </c>
      <c r="S57">
        <f t="shared" si="7"/>
        <v>0.20096096096096097</v>
      </c>
      <c r="T57">
        <f t="shared" si="8"/>
        <v>0.28845672836418207</v>
      </c>
      <c r="U57">
        <f t="shared" si="9"/>
        <v>0.28935499277113491</v>
      </c>
      <c r="V57">
        <f t="shared" si="10"/>
        <v>0.17253239486123728</v>
      </c>
    </row>
    <row r="58" spans="1:22" x14ac:dyDescent="0.35">
      <c r="A58">
        <v>2</v>
      </c>
      <c r="B58" t="s">
        <v>16</v>
      </c>
      <c r="C58">
        <v>116</v>
      </c>
      <c r="D58">
        <v>227</v>
      </c>
      <c r="E58">
        <v>102</v>
      </c>
      <c r="F58">
        <v>344</v>
      </c>
      <c r="G58">
        <v>222</v>
      </c>
      <c r="H58">
        <v>228</v>
      </c>
      <c r="I58">
        <v>5893</v>
      </c>
      <c r="J58">
        <v>18052</v>
      </c>
      <c r="K58">
        <v>10228</v>
      </c>
      <c r="L58">
        <f t="shared" si="0"/>
        <v>228</v>
      </c>
      <c r="M58">
        <f t="shared" si="1"/>
        <v>-5</v>
      </c>
      <c r="N58">
        <f t="shared" si="2"/>
        <v>126</v>
      </c>
      <c r="O58">
        <f t="shared" si="3"/>
        <v>5777</v>
      </c>
      <c r="P58">
        <f t="shared" si="4"/>
        <v>17825</v>
      </c>
      <c r="Q58">
        <f t="shared" si="5"/>
        <v>10126</v>
      </c>
      <c r="R58">
        <f t="shared" si="6"/>
        <v>3.9466851306906699E-2</v>
      </c>
      <c r="S58">
        <f t="shared" si="7"/>
        <v>-2.8050490883590464E-4</v>
      </c>
      <c r="T58">
        <f t="shared" si="8"/>
        <v>1.2443215484890382E-2</v>
      </c>
      <c r="U58">
        <f t="shared" si="9"/>
        <v>1.7209853960987061E-2</v>
      </c>
      <c r="V58">
        <f t="shared" si="10"/>
        <v>1.0261641904516158E-2</v>
      </c>
    </row>
    <row r="59" spans="1:22" x14ac:dyDescent="0.35">
      <c r="A59">
        <v>2</v>
      </c>
      <c r="B59" t="s">
        <v>16</v>
      </c>
      <c r="C59">
        <v>61</v>
      </c>
      <c r="D59">
        <v>162</v>
      </c>
      <c r="E59">
        <v>138</v>
      </c>
      <c r="F59">
        <v>181</v>
      </c>
      <c r="G59">
        <v>149</v>
      </c>
      <c r="H59">
        <v>234</v>
      </c>
      <c r="I59">
        <v>7941</v>
      </c>
      <c r="J59">
        <v>14536</v>
      </c>
      <c r="K59">
        <v>9871</v>
      </c>
      <c r="L59">
        <f t="shared" si="0"/>
        <v>120</v>
      </c>
      <c r="M59">
        <f t="shared" si="1"/>
        <v>-13</v>
      </c>
      <c r="N59">
        <f t="shared" si="2"/>
        <v>96</v>
      </c>
      <c r="O59">
        <f t="shared" si="3"/>
        <v>7880</v>
      </c>
      <c r="P59">
        <f t="shared" si="4"/>
        <v>14374</v>
      </c>
      <c r="Q59">
        <f t="shared" si="5"/>
        <v>9733</v>
      </c>
      <c r="R59">
        <f t="shared" si="6"/>
        <v>1.5228426395939087E-2</v>
      </c>
      <c r="S59">
        <f t="shared" si="7"/>
        <v>-9.0441074161680813E-4</v>
      </c>
      <c r="T59">
        <f t="shared" si="8"/>
        <v>9.8633514846398849E-3</v>
      </c>
      <c r="U59">
        <f t="shared" si="9"/>
        <v>8.0624557129873875E-3</v>
      </c>
      <c r="V59">
        <f t="shared" si="10"/>
        <v>4.8073640592910588E-3</v>
      </c>
    </row>
    <row r="60" spans="1:22" x14ac:dyDescent="0.35">
      <c r="A60">
        <v>2</v>
      </c>
      <c r="B60" t="s">
        <v>16</v>
      </c>
      <c r="C60">
        <v>106</v>
      </c>
      <c r="D60">
        <v>120</v>
      </c>
      <c r="E60">
        <v>106</v>
      </c>
      <c r="F60">
        <v>282</v>
      </c>
      <c r="G60">
        <v>181</v>
      </c>
      <c r="H60">
        <v>394</v>
      </c>
      <c r="I60">
        <v>13896</v>
      </c>
      <c r="J60">
        <v>14216</v>
      </c>
      <c r="K60">
        <v>13746</v>
      </c>
      <c r="L60">
        <f t="shared" si="0"/>
        <v>176</v>
      </c>
      <c r="M60">
        <f t="shared" si="1"/>
        <v>61</v>
      </c>
      <c r="N60">
        <f t="shared" si="2"/>
        <v>288</v>
      </c>
      <c r="O60">
        <f t="shared" si="3"/>
        <v>13790</v>
      </c>
      <c r="P60">
        <f t="shared" si="4"/>
        <v>14096</v>
      </c>
      <c r="Q60">
        <f t="shared" si="5"/>
        <v>13640</v>
      </c>
      <c r="R60">
        <f t="shared" si="6"/>
        <v>1.2762871646120376E-2</v>
      </c>
      <c r="S60">
        <f t="shared" si="7"/>
        <v>4.3274687854710555E-3</v>
      </c>
      <c r="T60">
        <f t="shared" si="8"/>
        <v>2.1114369501466276E-2</v>
      </c>
      <c r="U60">
        <f t="shared" si="9"/>
        <v>1.2734903311019235E-2</v>
      </c>
      <c r="V60">
        <f t="shared" si="10"/>
        <v>7.5933832885832003E-3</v>
      </c>
    </row>
    <row r="61" spans="1:22" x14ac:dyDescent="0.35">
      <c r="A61">
        <v>2</v>
      </c>
      <c r="B61" t="s">
        <v>16</v>
      </c>
      <c r="C61">
        <v>70</v>
      </c>
      <c r="D61">
        <v>76</v>
      </c>
      <c r="E61">
        <v>119</v>
      </c>
      <c r="F61">
        <v>186</v>
      </c>
      <c r="G61">
        <v>221</v>
      </c>
      <c r="H61">
        <v>397</v>
      </c>
      <c r="I61">
        <v>10986</v>
      </c>
      <c r="J61">
        <v>7460</v>
      </c>
      <c r="K61">
        <v>9027</v>
      </c>
      <c r="L61">
        <f t="shared" si="0"/>
        <v>116</v>
      </c>
      <c r="M61">
        <f t="shared" si="1"/>
        <v>145</v>
      </c>
      <c r="N61">
        <f t="shared" si="2"/>
        <v>278</v>
      </c>
      <c r="O61">
        <f t="shared" si="3"/>
        <v>10916</v>
      </c>
      <c r="P61">
        <f t="shared" si="4"/>
        <v>7384</v>
      </c>
      <c r="Q61">
        <f t="shared" si="5"/>
        <v>8908</v>
      </c>
      <c r="R61">
        <f t="shared" si="6"/>
        <v>1.0626603151337486E-2</v>
      </c>
      <c r="S61">
        <f t="shared" si="7"/>
        <v>1.9637053087757313E-2</v>
      </c>
      <c r="T61">
        <f t="shared" si="8"/>
        <v>3.1207903008531657E-2</v>
      </c>
      <c r="U61">
        <f t="shared" si="9"/>
        <v>2.0490519749208819E-2</v>
      </c>
      <c r="V61">
        <f t="shared" si="10"/>
        <v>1.2217789679125053E-2</v>
      </c>
    </row>
    <row r="62" spans="1:22" x14ac:dyDescent="0.35">
      <c r="A62">
        <v>2</v>
      </c>
      <c r="B62" t="s">
        <v>16</v>
      </c>
      <c r="C62">
        <v>156</v>
      </c>
      <c r="D62">
        <v>186</v>
      </c>
      <c r="E62">
        <v>170</v>
      </c>
      <c r="F62">
        <v>268</v>
      </c>
      <c r="G62">
        <v>396</v>
      </c>
      <c r="H62">
        <v>359</v>
      </c>
      <c r="I62">
        <v>7789</v>
      </c>
      <c r="J62">
        <v>8764</v>
      </c>
      <c r="K62">
        <v>18606</v>
      </c>
      <c r="L62">
        <f t="shared" si="0"/>
        <v>112</v>
      </c>
      <c r="M62">
        <f t="shared" si="1"/>
        <v>210</v>
      </c>
      <c r="N62">
        <f t="shared" si="2"/>
        <v>189</v>
      </c>
      <c r="O62">
        <f t="shared" si="3"/>
        <v>7633</v>
      </c>
      <c r="P62">
        <f t="shared" si="4"/>
        <v>8578</v>
      </c>
      <c r="Q62">
        <f t="shared" si="5"/>
        <v>18436</v>
      </c>
      <c r="R62">
        <f t="shared" si="6"/>
        <v>1.4673129830996987E-2</v>
      </c>
      <c r="S62">
        <f t="shared" si="7"/>
        <v>2.4481231056190253E-2</v>
      </c>
      <c r="T62">
        <f t="shared" si="8"/>
        <v>1.0251681492731613E-2</v>
      </c>
      <c r="U62">
        <f t="shared" si="9"/>
        <v>1.6468680793306285E-2</v>
      </c>
      <c r="V62">
        <f t="shared" si="10"/>
        <v>9.819705926836321E-3</v>
      </c>
    </row>
    <row r="63" spans="1:22" x14ac:dyDescent="0.35">
      <c r="A63">
        <v>2</v>
      </c>
      <c r="B63" t="s">
        <v>17</v>
      </c>
      <c r="C63">
        <v>126</v>
      </c>
      <c r="D63">
        <v>168</v>
      </c>
      <c r="E63">
        <v>152</v>
      </c>
      <c r="F63">
        <v>5033</v>
      </c>
      <c r="G63">
        <v>6273</v>
      </c>
      <c r="H63">
        <v>18105</v>
      </c>
      <c r="I63">
        <v>4804</v>
      </c>
      <c r="J63">
        <v>4213</v>
      </c>
      <c r="K63">
        <v>13546</v>
      </c>
      <c r="L63">
        <f t="shared" si="0"/>
        <v>4907</v>
      </c>
      <c r="M63">
        <f t="shared" si="1"/>
        <v>6105</v>
      </c>
      <c r="N63">
        <f t="shared" si="2"/>
        <v>17953</v>
      </c>
      <c r="O63">
        <f t="shared" si="3"/>
        <v>4678</v>
      </c>
      <c r="P63">
        <f t="shared" si="4"/>
        <v>4045</v>
      </c>
      <c r="Q63">
        <f t="shared" si="5"/>
        <v>13394</v>
      </c>
      <c r="R63">
        <f t="shared" si="6"/>
        <v>1.0489525438221463</v>
      </c>
      <c r="S63">
        <f t="shared" si="7"/>
        <v>1.5092707045735476</v>
      </c>
      <c r="T63">
        <f t="shared" si="8"/>
        <v>1.3403762878901</v>
      </c>
      <c r="U63">
        <f t="shared" si="9"/>
        <v>1.2995331787619315</v>
      </c>
      <c r="V63">
        <f t="shared" si="10"/>
        <v>0.77486678002743969</v>
      </c>
    </row>
    <row r="64" spans="1:22" x14ac:dyDescent="0.35">
      <c r="A64">
        <v>2</v>
      </c>
      <c r="B64" t="s">
        <v>17</v>
      </c>
      <c r="C64">
        <v>74</v>
      </c>
      <c r="D64">
        <v>68</v>
      </c>
      <c r="E64">
        <v>153</v>
      </c>
      <c r="F64">
        <v>20699</v>
      </c>
      <c r="G64">
        <v>11681</v>
      </c>
      <c r="H64">
        <v>10824</v>
      </c>
      <c r="I64">
        <v>12863</v>
      </c>
      <c r="J64">
        <v>5776</v>
      </c>
      <c r="K64">
        <v>6809</v>
      </c>
      <c r="L64">
        <f t="shared" si="0"/>
        <v>20625</v>
      </c>
      <c r="M64">
        <f t="shared" si="1"/>
        <v>11613</v>
      </c>
      <c r="N64">
        <f t="shared" si="2"/>
        <v>10671</v>
      </c>
      <c r="O64">
        <f t="shared" si="3"/>
        <v>12789</v>
      </c>
      <c r="P64">
        <f t="shared" si="4"/>
        <v>5708</v>
      </c>
      <c r="Q64">
        <f t="shared" si="5"/>
        <v>6656</v>
      </c>
      <c r="R64">
        <f t="shared" si="6"/>
        <v>1.6127140511376965</v>
      </c>
      <c r="S64">
        <f t="shared" si="7"/>
        <v>2.0345129642606867</v>
      </c>
      <c r="T64">
        <f t="shared" si="8"/>
        <v>1.6032151442307692</v>
      </c>
      <c r="U64">
        <f t="shared" si="9"/>
        <v>1.7501473865430508</v>
      </c>
      <c r="V64">
        <f t="shared" si="10"/>
        <v>1.0435524788032284</v>
      </c>
    </row>
    <row r="65" spans="1:22" x14ac:dyDescent="0.35">
      <c r="A65">
        <v>2</v>
      </c>
      <c r="B65" t="s">
        <v>17</v>
      </c>
      <c r="C65">
        <v>109</v>
      </c>
      <c r="D65">
        <v>124</v>
      </c>
      <c r="E65">
        <v>84</v>
      </c>
      <c r="F65">
        <v>24856</v>
      </c>
      <c r="G65">
        <v>21022</v>
      </c>
      <c r="H65">
        <v>9488</v>
      </c>
      <c r="I65">
        <v>18091</v>
      </c>
      <c r="J65">
        <v>7839</v>
      </c>
      <c r="K65">
        <v>6631</v>
      </c>
      <c r="L65">
        <f t="shared" si="0"/>
        <v>24747</v>
      </c>
      <c r="M65">
        <f t="shared" si="1"/>
        <v>20898</v>
      </c>
      <c r="N65">
        <f t="shared" si="2"/>
        <v>9404</v>
      </c>
      <c r="O65">
        <f t="shared" si="3"/>
        <v>17982</v>
      </c>
      <c r="P65">
        <f t="shared" si="4"/>
        <v>7715</v>
      </c>
      <c r="Q65">
        <f t="shared" si="5"/>
        <v>6547</v>
      </c>
      <c r="R65">
        <f t="shared" si="6"/>
        <v>1.3762095428762096</v>
      </c>
      <c r="S65">
        <f t="shared" si="7"/>
        <v>2.7087491898898248</v>
      </c>
      <c r="T65">
        <f t="shared" si="8"/>
        <v>1.4363830762181151</v>
      </c>
      <c r="U65">
        <f t="shared" si="9"/>
        <v>1.8404472696613834</v>
      </c>
      <c r="V65">
        <f t="shared" si="10"/>
        <v>1.097395182331135</v>
      </c>
    </row>
    <row r="66" spans="1:22" x14ac:dyDescent="0.35">
      <c r="A66">
        <v>2</v>
      </c>
      <c r="B66" t="s">
        <v>17</v>
      </c>
      <c r="C66">
        <v>125</v>
      </c>
      <c r="D66">
        <v>168</v>
      </c>
      <c r="E66">
        <v>137</v>
      </c>
      <c r="F66">
        <v>9744</v>
      </c>
      <c r="G66">
        <v>16110</v>
      </c>
      <c r="H66">
        <v>5620</v>
      </c>
      <c r="I66">
        <v>6665</v>
      </c>
      <c r="J66">
        <v>7947</v>
      </c>
      <c r="K66">
        <v>2971</v>
      </c>
      <c r="L66">
        <f t="shared" si="0"/>
        <v>9619</v>
      </c>
      <c r="M66">
        <f t="shared" si="1"/>
        <v>15942</v>
      </c>
      <c r="N66">
        <f t="shared" si="2"/>
        <v>5483</v>
      </c>
      <c r="O66">
        <f t="shared" si="3"/>
        <v>6540</v>
      </c>
      <c r="P66">
        <f t="shared" si="4"/>
        <v>7779</v>
      </c>
      <c r="Q66">
        <f t="shared" si="5"/>
        <v>2834</v>
      </c>
      <c r="R66">
        <f t="shared" si="6"/>
        <v>1.4707951070336391</v>
      </c>
      <c r="S66">
        <f t="shared" si="7"/>
        <v>2.0493636714230621</v>
      </c>
      <c r="T66">
        <f t="shared" si="8"/>
        <v>1.9347212420606916</v>
      </c>
      <c r="U66">
        <f t="shared" si="9"/>
        <v>1.8182933401724644</v>
      </c>
      <c r="V66">
        <f t="shared" si="10"/>
        <v>1.084185558838191</v>
      </c>
    </row>
  </sheetData>
  <mergeCells count="6">
    <mergeCell ref="R1:T1"/>
    <mergeCell ref="C1:E1"/>
    <mergeCell ref="F1:H1"/>
    <mergeCell ref="I1:K1"/>
    <mergeCell ref="L1:N1"/>
    <mergeCell ref="O1:Q1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02924E-2D63-4C28-90E6-E04BAB7AB200}">
  <dimension ref="A1:B65"/>
  <sheetViews>
    <sheetView topLeftCell="A34" workbookViewId="0">
      <selection activeCell="E12" sqref="E12"/>
    </sheetView>
  </sheetViews>
  <sheetFormatPr defaultRowHeight="14.5" x14ac:dyDescent="0.35"/>
  <cols>
    <col min="1" max="1" width="15.453125" customWidth="1"/>
  </cols>
  <sheetData>
    <row r="1" spans="1:2" x14ac:dyDescent="0.35">
      <c r="A1" s="1" t="s">
        <v>0</v>
      </c>
      <c r="B1" s="1" t="s">
        <v>26</v>
      </c>
    </row>
    <row r="2" spans="1:2" x14ac:dyDescent="0.35">
      <c r="A2" t="s">
        <v>5</v>
      </c>
      <c r="B2">
        <v>0.25750505921812922</v>
      </c>
    </row>
    <row r="3" spans="1:2" x14ac:dyDescent="0.35">
      <c r="A3" t="s">
        <v>5</v>
      </c>
      <c r="B3">
        <v>0.14268309600102225</v>
      </c>
    </row>
    <row r="4" spans="1:2" x14ac:dyDescent="0.35">
      <c r="A4" t="s">
        <v>5</v>
      </c>
      <c r="B4">
        <v>0.19424853331384886</v>
      </c>
    </row>
    <row r="5" spans="1:2" x14ac:dyDescent="0.35">
      <c r="A5" t="s">
        <v>5</v>
      </c>
      <c r="B5">
        <v>0.21318558973843271</v>
      </c>
    </row>
    <row r="6" spans="1:2" x14ac:dyDescent="0.35">
      <c r="A6" t="s">
        <v>5</v>
      </c>
      <c r="B6">
        <v>0.20587137733131783</v>
      </c>
    </row>
    <row r="7" spans="1:2" x14ac:dyDescent="0.35">
      <c r="A7" t="s">
        <v>6</v>
      </c>
      <c r="B7">
        <v>0.21628681977835301</v>
      </c>
    </row>
    <row r="8" spans="1:2" x14ac:dyDescent="0.35">
      <c r="A8" t="s">
        <v>6</v>
      </c>
      <c r="B8">
        <v>0.20108941737185582</v>
      </c>
    </row>
    <row r="9" spans="1:2" x14ac:dyDescent="0.35">
      <c r="A9" t="s">
        <v>6</v>
      </c>
      <c r="B9">
        <v>0.1747518081301481</v>
      </c>
    </row>
    <row r="10" spans="1:2" x14ac:dyDescent="0.35">
      <c r="A10" t="s">
        <v>6</v>
      </c>
      <c r="B10">
        <v>0.22133543689446628</v>
      </c>
    </row>
    <row r="11" spans="1:2" x14ac:dyDescent="0.35">
      <c r="A11" t="s">
        <v>6</v>
      </c>
      <c r="B11">
        <v>0.17491416139464067</v>
      </c>
    </row>
    <row r="12" spans="1:2" x14ac:dyDescent="0.35">
      <c r="A12" t="s">
        <v>7</v>
      </c>
      <c r="B12">
        <v>0.17225061137112602</v>
      </c>
    </row>
    <row r="13" spans="1:2" x14ac:dyDescent="0.35">
      <c r="A13" t="s">
        <v>7</v>
      </c>
      <c r="B13">
        <v>0.15912293832979166</v>
      </c>
    </row>
    <row r="14" spans="1:2" x14ac:dyDescent="0.35">
      <c r="A14" t="s">
        <v>7</v>
      </c>
      <c r="B14">
        <v>0.16393813107029165</v>
      </c>
    </row>
    <row r="15" spans="1:2" x14ac:dyDescent="0.35">
      <c r="A15" t="s">
        <v>7</v>
      </c>
      <c r="B15">
        <v>0.14600644120819165</v>
      </c>
    </row>
    <row r="16" spans="1:2" x14ac:dyDescent="0.35">
      <c r="A16" t="s">
        <v>7</v>
      </c>
      <c r="B16">
        <v>0.14951710512035082</v>
      </c>
    </row>
    <row r="17" spans="1:2" x14ac:dyDescent="0.35">
      <c r="A17" t="s">
        <v>8</v>
      </c>
      <c r="B17">
        <v>0.16804579252210466</v>
      </c>
    </row>
    <row r="18" spans="1:2" x14ac:dyDescent="0.35">
      <c r="A18" t="s">
        <v>8</v>
      </c>
      <c r="B18">
        <v>0.20305520081799852</v>
      </c>
    </row>
    <row r="19" spans="1:2" x14ac:dyDescent="0.35">
      <c r="A19" t="s">
        <v>8</v>
      </c>
      <c r="B19">
        <v>0.16454574450066789</v>
      </c>
    </row>
    <row r="20" spans="1:2" x14ac:dyDescent="0.35">
      <c r="A20" t="s">
        <v>8</v>
      </c>
      <c r="B20">
        <v>0.15798692237474679</v>
      </c>
    </row>
    <row r="21" spans="1:2" x14ac:dyDescent="0.35">
      <c r="A21" t="s">
        <v>8</v>
      </c>
      <c r="B21">
        <v>0.16519082953598146</v>
      </c>
    </row>
    <row r="22" spans="1:2" x14ac:dyDescent="0.35">
      <c r="A22" t="s">
        <v>9</v>
      </c>
      <c r="B22">
        <v>0.32094659286896265</v>
      </c>
    </row>
    <row r="23" spans="1:2" x14ac:dyDescent="0.35">
      <c r="A23" t="s">
        <v>9</v>
      </c>
      <c r="B23">
        <v>0.35277948695041822</v>
      </c>
    </row>
    <row r="24" spans="1:2" x14ac:dyDescent="0.35">
      <c r="A24" t="s">
        <v>9</v>
      </c>
      <c r="B24">
        <v>0.39132500108124835</v>
      </c>
    </row>
    <row r="25" spans="1:2" x14ac:dyDescent="0.35">
      <c r="A25" t="s">
        <v>9</v>
      </c>
      <c r="B25">
        <v>0.26328228026316358</v>
      </c>
    </row>
    <row r="26" spans="1:2" x14ac:dyDescent="0.35">
      <c r="A26" t="s">
        <v>9</v>
      </c>
      <c r="B26">
        <v>0.26473442545736225</v>
      </c>
    </row>
    <row r="27" spans="1:2" x14ac:dyDescent="0.35">
      <c r="A27" t="s">
        <v>10</v>
      </c>
      <c r="B27">
        <v>0.19215603851241675</v>
      </c>
    </row>
    <row r="28" spans="1:2" x14ac:dyDescent="0.35">
      <c r="A28" t="s">
        <v>10</v>
      </c>
      <c r="B28">
        <v>0.26585274198788678</v>
      </c>
    </row>
    <row r="29" spans="1:2" x14ac:dyDescent="0.35">
      <c r="A29" t="s">
        <v>10</v>
      </c>
      <c r="B29">
        <v>0.29513853083255709</v>
      </c>
    </row>
    <row r="30" spans="1:2" x14ac:dyDescent="0.35">
      <c r="A30" t="s">
        <v>10</v>
      </c>
      <c r="B30">
        <v>0.35243001280710146</v>
      </c>
    </row>
    <row r="31" spans="1:2" x14ac:dyDescent="0.35">
      <c r="A31" t="s">
        <v>10</v>
      </c>
      <c r="B31">
        <v>0.35961934615584024</v>
      </c>
    </row>
    <row r="32" spans="1:2" x14ac:dyDescent="0.35">
      <c r="A32" t="s">
        <v>11</v>
      </c>
      <c r="B32">
        <v>0.25931005357898862</v>
      </c>
    </row>
    <row r="33" spans="1:2" x14ac:dyDescent="0.35">
      <c r="A33" t="s">
        <v>11</v>
      </c>
      <c r="B33">
        <v>0.19984157390329496</v>
      </c>
    </row>
    <row r="34" spans="1:2" x14ac:dyDescent="0.35">
      <c r="A34" t="s">
        <v>11</v>
      </c>
      <c r="B34">
        <v>0.14453967648900162</v>
      </c>
    </row>
    <row r="35" spans="1:2" x14ac:dyDescent="0.35">
      <c r="A35" t="s">
        <v>11</v>
      </c>
      <c r="B35">
        <v>0.17578801122891613</v>
      </c>
    </row>
    <row r="36" spans="1:2" x14ac:dyDescent="0.35">
      <c r="A36" t="s">
        <v>11</v>
      </c>
      <c r="B36">
        <v>0.16288174729024049</v>
      </c>
    </row>
    <row r="37" spans="1:2" x14ac:dyDescent="0.35">
      <c r="A37" t="s">
        <v>12</v>
      </c>
      <c r="B37">
        <v>0.12146565911885719</v>
      </c>
    </row>
    <row r="38" spans="1:2" x14ac:dyDescent="0.35">
      <c r="A38" t="s">
        <v>12</v>
      </c>
      <c r="B38">
        <v>0.15326780659357925</v>
      </c>
    </row>
    <row r="39" spans="1:2" x14ac:dyDescent="0.35">
      <c r="A39" t="s">
        <v>12</v>
      </c>
      <c r="B39">
        <v>0.11876947593962262</v>
      </c>
    </row>
    <row r="40" spans="1:2" x14ac:dyDescent="0.35">
      <c r="A40" t="s">
        <v>12</v>
      </c>
      <c r="B40">
        <v>0.16090284730939036</v>
      </c>
    </row>
    <row r="41" spans="1:2" x14ac:dyDescent="0.35">
      <c r="A41" t="s">
        <v>12</v>
      </c>
      <c r="B41">
        <v>0.1369443554170435</v>
      </c>
    </row>
    <row r="42" spans="1:2" x14ac:dyDescent="0.35">
      <c r="A42" t="s">
        <v>13</v>
      </c>
      <c r="B42">
        <v>0.19337812417698311</v>
      </c>
    </row>
    <row r="43" spans="1:2" x14ac:dyDescent="0.35">
      <c r="A43" t="s">
        <v>13</v>
      </c>
      <c r="B43">
        <v>0.21293875820975411</v>
      </c>
    </row>
    <row r="44" spans="1:2" x14ac:dyDescent="0.35">
      <c r="A44" t="s">
        <v>13</v>
      </c>
      <c r="B44">
        <v>0.26392499293250166</v>
      </c>
    </row>
    <row r="45" spans="1:2" x14ac:dyDescent="0.35">
      <c r="A45" t="s">
        <v>13</v>
      </c>
      <c r="B45">
        <v>0.28996154178796413</v>
      </c>
    </row>
    <row r="46" spans="1:2" x14ac:dyDescent="0.35">
      <c r="A46" t="s">
        <v>13</v>
      </c>
      <c r="B46">
        <v>0.22080571652871109</v>
      </c>
    </row>
    <row r="47" spans="1:2" x14ac:dyDescent="0.35">
      <c r="A47" t="s">
        <v>14</v>
      </c>
      <c r="B47">
        <v>9.1270726301708988E-2</v>
      </c>
    </row>
    <row r="48" spans="1:2" x14ac:dyDescent="0.35">
      <c r="A48" t="s">
        <v>14</v>
      </c>
      <c r="B48">
        <v>0.13740016165664051</v>
      </c>
    </row>
    <row r="49" spans="1:2" x14ac:dyDescent="0.35">
      <c r="A49" t="s">
        <v>14</v>
      </c>
      <c r="B49">
        <v>0.12850438609761766</v>
      </c>
    </row>
    <row r="50" spans="1:2" x14ac:dyDescent="0.35">
      <c r="A50" t="s">
        <v>14</v>
      </c>
      <c r="B50">
        <v>0.11391563157707747</v>
      </c>
    </row>
    <row r="51" spans="1:2" x14ac:dyDescent="0.35">
      <c r="A51" t="s">
        <v>14</v>
      </c>
      <c r="B51">
        <v>0.10861451512066159</v>
      </c>
    </row>
    <row r="52" spans="1:2" x14ac:dyDescent="0.35">
      <c r="A52" t="s">
        <v>15</v>
      </c>
      <c r="B52">
        <v>0.13759591999630361</v>
      </c>
    </row>
    <row r="53" spans="1:2" x14ac:dyDescent="0.35">
      <c r="A53" t="s">
        <v>15</v>
      </c>
      <c r="B53">
        <v>0.15621366385666763</v>
      </c>
    </row>
    <row r="54" spans="1:2" x14ac:dyDescent="0.35">
      <c r="A54" t="s">
        <v>15</v>
      </c>
      <c r="B54">
        <v>0.10936913286650353</v>
      </c>
    </row>
    <row r="55" spans="1:2" x14ac:dyDescent="0.35">
      <c r="A55" t="s">
        <v>15</v>
      </c>
      <c r="B55">
        <v>0.11622942152909248</v>
      </c>
    </row>
    <row r="56" spans="1:2" x14ac:dyDescent="0.35">
      <c r="A56" t="s">
        <v>15</v>
      </c>
      <c r="B56">
        <v>0.17253239486123728</v>
      </c>
    </row>
    <row r="57" spans="1:2" x14ac:dyDescent="0.35">
      <c r="A57" t="s">
        <v>16</v>
      </c>
      <c r="B57">
        <v>1.0261641904516158E-2</v>
      </c>
    </row>
    <row r="58" spans="1:2" x14ac:dyDescent="0.35">
      <c r="A58" t="s">
        <v>16</v>
      </c>
      <c r="B58">
        <v>4.8073640592910588E-3</v>
      </c>
    </row>
    <row r="59" spans="1:2" x14ac:dyDescent="0.35">
      <c r="A59" t="s">
        <v>16</v>
      </c>
      <c r="B59">
        <v>7.5933832885832003E-3</v>
      </c>
    </row>
    <row r="60" spans="1:2" x14ac:dyDescent="0.35">
      <c r="A60" t="s">
        <v>16</v>
      </c>
      <c r="B60">
        <v>1.2217789679125053E-2</v>
      </c>
    </row>
    <row r="61" spans="1:2" x14ac:dyDescent="0.35">
      <c r="A61" t="s">
        <v>16</v>
      </c>
      <c r="B61">
        <v>9.819705926836321E-3</v>
      </c>
    </row>
    <row r="62" spans="1:2" x14ac:dyDescent="0.35">
      <c r="A62" t="s">
        <v>17</v>
      </c>
      <c r="B62">
        <v>0.77486678002743969</v>
      </c>
    </row>
    <row r="63" spans="1:2" x14ac:dyDescent="0.35">
      <c r="A63" t="s">
        <v>17</v>
      </c>
      <c r="B63">
        <v>1.0435524788032284</v>
      </c>
    </row>
    <row r="64" spans="1:2" x14ac:dyDescent="0.35">
      <c r="A64" t="s">
        <v>17</v>
      </c>
      <c r="B64">
        <v>1.097395182331135</v>
      </c>
    </row>
    <row r="65" spans="1:2" x14ac:dyDescent="0.35">
      <c r="A65" t="s">
        <v>17</v>
      </c>
      <c r="B65">
        <v>1.08418555883819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aw_data_figure_4_S4</vt:lpstr>
      <vt:lpstr>ggplot_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scar Fung</dc:creator>
  <cp:lastModifiedBy>Oscar Fung</cp:lastModifiedBy>
  <dcterms:created xsi:type="dcterms:W3CDTF">2015-06-05T18:17:20Z</dcterms:created>
  <dcterms:modified xsi:type="dcterms:W3CDTF">2024-04-17T14:24:15Z</dcterms:modified>
</cp:coreProperties>
</file>